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0" yWindow="0" windowWidth="25500" windowHeight="16180" tabRatio="500"/>
  </bookViews>
  <sheets>
    <sheet name="Blad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09" i="1" l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Q15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P15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O15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N15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M1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P11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O11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N11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M11" i="1"/>
  <c r="D164" i="1"/>
  <c r="P14" i="1"/>
  <c r="P7" i="1"/>
  <c r="D117" i="1"/>
  <c r="O14" i="1"/>
  <c r="O7" i="1"/>
  <c r="D209" i="1"/>
  <c r="D182" i="1"/>
  <c r="D135" i="1"/>
  <c r="D92" i="1"/>
  <c r="D70" i="1"/>
  <c r="D48" i="1"/>
  <c r="D32" i="1"/>
  <c r="D6" i="1"/>
  <c r="H132" i="1"/>
  <c r="H133" i="1"/>
  <c r="H134" i="1"/>
  <c r="H90" i="1"/>
  <c r="H91" i="1"/>
  <c r="H45" i="1"/>
  <c r="H46" i="1"/>
  <c r="H47" i="1"/>
  <c r="I132" i="1"/>
  <c r="I133" i="1"/>
  <c r="I134" i="1"/>
  <c r="I90" i="1"/>
  <c r="I91" i="1"/>
  <c r="I45" i="1"/>
  <c r="I46" i="1"/>
  <c r="I47" i="1"/>
  <c r="Q14" i="1"/>
  <c r="N14" i="1"/>
  <c r="M14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31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Q11" i="1"/>
  <c r="I31" i="1"/>
  <c r="Q10" i="1"/>
  <c r="P10" i="1"/>
  <c r="O10" i="1"/>
  <c r="N10" i="1"/>
  <c r="M10" i="1"/>
  <c r="H208" i="1"/>
  <c r="H229" i="1"/>
  <c r="H180" i="1"/>
  <c r="H181" i="1"/>
  <c r="X7" i="1"/>
  <c r="W7" i="1"/>
  <c r="V7" i="1"/>
  <c r="U7" i="1"/>
  <c r="T7" i="1"/>
  <c r="I208" i="1"/>
  <c r="I229" i="1"/>
  <c r="J183" i="1"/>
  <c r="I180" i="1"/>
  <c r="I181" i="1"/>
  <c r="J136" i="1"/>
  <c r="J93" i="1"/>
  <c r="J48" i="1"/>
  <c r="J7" i="1"/>
  <c r="Q6" i="1"/>
  <c r="Q7" i="1"/>
  <c r="P6" i="1"/>
  <c r="O6" i="1"/>
  <c r="N6" i="1"/>
  <c r="N7" i="1"/>
  <c r="M6" i="1"/>
  <c r="M7" i="1"/>
  <c r="X6" i="1"/>
  <c r="W6" i="1"/>
  <c r="V6" i="1"/>
  <c r="U6" i="1"/>
  <c r="T6" i="1"/>
  <c r="H182" i="1"/>
  <c r="H135" i="1"/>
  <c r="H92" i="1"/>
  <c r="H48" i="1"/>
  <c r="I48" i="1"/>
  <c r="I92" i="1"/>
  <c r="I135" i="1"/>
  <c r="I182" i="1"/>
</calcChain>
</file>

<file path=xl/sharedStrings.xml><?xml version="1.0" encoding="utf-8"?>
<sst xmlns="http://schemas.openxmlformats.org/spreadsheetml/2006/main" count="44" uniqueCount="38">
  <si>
    <t>name ROI's volume</t>
  </si>
  <si>
    <t>Calcium volume Osirix (cm3)</t>
  </si>
  <si>
    <t xml:space="preserve">CT density Osirix mean </t>
  </si>
  <si>
    <t>CT density max</t>
  </si>
  <si>
    <t>area surface (cm2)</t>
  </si>
  <si>
    <t>area surface (mm2)</t>
  </si>
  <si>
    <t>AGATSTONSCORE</t>
  </si>
  <si>
    <t>10mg</t>
  </si>
  <si>
    <t>mg hydroxyap</t>
  </si>
  <si>
    <t>2mg</t>
  </si>
  <si>
    <t>4mg</t>
  </si>
  <si>
    <t>6mg</t>
  </si>
  <si>
    <t>8mg</t>
  </si>
  <si>
    <t>name osirix</t>
  </si>
  <si>
    <t>phantom hydroxyapat 10R 10R</t>
  </si>
  <si>
    <t xml:space="preserve">phantom hydroxyapat 8R 8R </t>
  </si>
  <si>
    <t>phantom hydroxyapat 6R 6R</t>
  </si>
  <si>
    <t>phantom hydroxyapat 4R 4R</t>
  </si>
  <si>
    <t>SA</t>
  </si>
  <si>
    <t>short axis</t>
  </si>
  <si>
    <t xml:space="preserve">LA </t>
  </si>
  <si>
    <t>long axis</t>
  </si>
  <si>
    <t>TOTAL (SA+LA)</t>
  </si>
  <si>
    <t>Mean SA/LA</t>
  </si>
  <si>
    <t>Calcium volume SA (mm3)</t>
  </si>
  <si>
    <t>Volume mean SA/LA</t>
  </si>
  <si>
    <t>Calcium volume LA (mm3)</t>
  </si>
  <si>
    <t>SHORT AXIS</t>
  </si>
  <si>
    <t>LONG AXIS</t>
  </si>
  <si>
    <t>US score max SA+LA</t>
  </si>
  <si>
    <t>US score max SA</t>
  </si>
  <si>
    <t>US score max LA</t>
  </si>
  <si>
    <t>Phantom hydroxyapatite 2-10mg RECHTS</t>
  </si>
  <si>
    <t>PVmaxxAREA</t>
  </si>
  <si>
    <t>Phantom  hydroxyapatite 10-50mg rechts</t>
  </si>
  <si>
    <t xml:space="preserve">10 tot 50mg hydroxyapatite  2%agar </t>
  </si>
  <si>
    <t>conclusions</t>
  </si>
  <si>
    <t>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80FF00"/>
        <bgColor indexed="64"/>
      </patternFill>
    </fill>
  </fills>
  <borders count="22">
    <border>
      <left/>
      <right/>
      <top/>
      <bottom/>
      <diagonal/>
    </border>
    <border>
      <left style="double">
        <color auto="1"/>
      </left>
      <right/>
      <top/>
      <bottom/>
      <diagonal/>
    </border>
    <border>
      <left style="dott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hair">
        <color auto="1"/>
      </top>
      <bottom/>
      <diagonal/>
    </border>
    <border>
      <left style="double">
        <color auto="1"/>
      </left>
      <right/>
      <top style="hair">
        <color auto="1"/>
      </top>
      <bottom/>
      <diagonal/>
    </border>
    <border>
      <left style="dotted">
        <color auto="1"/>
      </left>
      <right/>
      <top style="hair">
        <color auto="1"/>
      </top>
      <bottom/>
      <diagonal/>
    </border>
    <border>
      <left/>
      <right/>
      <top style="thin">
        <color auto="1"/>
      </top>
      <bottom/>
      <diagonal/>
    </border>
    <border>
      <left style="double">
        <color auto="1"/>
      </left>
      <right/>
      <top style="thin">
        <color auto="1"/>
      </top>
      <bottom/>
      <diagonal/>
    </border>
    <border>
      <left style="dotted">
        <color auto="1"/>
      </left>
      <right/>
      <top style="thin">
        <color auto="1"/>
      </top>
      <bottom/>
      <diagonal/>
    </border>
    <border>
      <left/>
      <right/>
      <top/>
      <bottom style="double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 style="dotted">
        <color auto="1"/>
      </left>
      <right/>
      <top/>
      <bottom style="double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dotted">
        <color auto="1"/>
      </top>
      <bottom/>
      <diagonal/>
    </border>
    <border>
      <left style="double">
        <color auto="1"/>
      </left>
      <right/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</borders>
  <cellStyleXfs count="7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1" xfId="0" applyFont="1" applyFill="1" applyBorder="1"/>
    <xf numFmtId="0" fontId="1" fillId="2" borderId="2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0" fontId="1" fillId="0" borderId="8" xfId="0" applyFont="1" applyBorder="1"/>
    <xf numFmtId="9" fontId="1" fillId="0" borderId="8" xfId="0" applyNumberFormat="1" applyFont="1" applyBorder="1"/>
    <xf numFmtId="0" fontId="0" fillId="0" borderId="8" xfId="0" applyBorder="1"/>
    <xf numFmtId="0" fontId="1" fillId="0" borderId="11" xfId="0" applyFont="1" applyBorder="1"/>
    <xf numFmtId="0" fontId="0" fillId="0" borderId="11" xfId="0" applyBorder="1"/>
    <xf numFmtId="0" fontId="1" fillId="0" borderId="14" xfId="0" applyFont="1" applyBorder="1"/>
    <xf numFmtId="0" fontId="1" fillId="0" borderId="15" xfId="0" applyFont="1" applyBorder="1"/>
    <xf numFmtId="0" fontId="1" fillId="0" borderId="0" xfId="0" applyFont="1" applyFill="1"/>
    <xf numFmtId="0" fontId="1" fillId="6" borderId="0" xfId="0" applyFont="1" applyFill="1"/>
    <xf numFmtId="0" fontId="1" fillId="0" borderId="0" xfId="0" applyFont="1" applyBorder="1"/>
    <xf numFmtId="0" fontId="0" fillId="0" borderId="0" xfId="0" applyBorder="1"/>
    <xf numFmtId="0" fontId="1" fillId="3" borderId="4" xfId="0" applyFont="1" applyFill="1" applyBorder="1"/>
    <xf numFmtId="0" fontId="1" fillId="0" borderId="16" xfId="0" applyFont="1" applyBorder="1"/>
    <xf numFmtId="0" fontId="0" fillId="0" borderId="4" xfId="0" applyBorder="1"/>
    <xf numFmtId="0" fontId="1" fillId="7" borderId="0" xfId="0" applyFont="1" applyFill="1"/>
    <xf numFmtId="0" fontId="1" fillId="4" borderId="3" xfId="0" applyFont="1" applyFill="1" applyBorder="1"/>
    <xf numFmtId="0" fontId="1" fillId="0" borderId="17" xfId="0" applyFont="1" applyBorder="1"/>
    <xf numFmtId="0" fontId="1" fillId="0" borderId="18" xfId="0" applyFont="1" applyBorder="1"/>
    <xf numFmtId="0" fontId="1" fillId="5" borderId="4" xfId="0" applyFont="1" applyFill="1" applyBorder="1"/>
    <xf numFmtId="2" fontId="1" fillId="0" borderId="0" xfId="0" applyNumberFormat="1" applyFont="1"/>
    <xf numFmtId="2" fontId="1" fillId="0" borderId="8" xfId="0" applyNumberFormat="1" applyFont="1" applyBorder="1"/>
    <xf numFmtId="2" fontId="1" fillId="0" borderId="11" xfId="0" applyNumberFormat="1" applyFont="1" applyBorder="1"/>
    <xf numFmtId="1" fontId="1" fillId="0" borderId="1" xfId="0" applyNumberFormat="1" applyFont="1" applyBorder="1"/>
    <xf numFmtId="1" fontId="1" fillId="0" borderId="2" xfId="0" applyNumberFormat="1" applyFont="1" applyBorder="1"/>
    <xf numFmtId="1" fontId="1" fillId="0" borderId="0" xfId="0" applyNumberFormat="1" applyFont="1"/>
    <xf numFmtId="1" fontId="1" fillId="0" borderId="0" xfId="0" applyNumberFormat="1" applyFont="1" applyBorder="1"/>
    <xf numFmtId="1" fontId="1" fillId="5" borderId="4" xfId="0" applyNumberFormat="1" applyFont="1" applyFill="1" applyBorder="1"/>
    <xf numFmtId="1" fontId="1" fillId="0" borderId="6" xfId="0" applyNumberFormat="1" applyFont="1" applyBorder="1"/>
    <xf numFmtId="1" fontId="1" fillId="0" borderId="7" xfId="0" applyNumberFormat="1" applyFont="1" applyBorder="1"/>
    <xf numFmtId="1" fontId="1" fillId="0" borderId="5" xfId="0" applyNumberFormat="1" applyFont="1" applyBorder="1"/>
    <xf numFmtId="1" fontId="1" fillId="0" borderId="10" xfId="0" applyNumberFormat="1" applyFont="1" applyBorder="1"/>
    <xf numFmtId="1" fontId="1" fillId="0" borderId="8" xfId="0" applyNumberFormat="1" applyFont="1" applyBorder="1"/>
    <xf numFmtId="1" fontId="0" fillId="0" borderId="0" xfId="0" applyNumberFormat="1"/>
    <xf numFmtId="1" fontId="1" fillId="0" borderId="12" xfId="0" applyNumberFormat="1" applyFont="1" applyBorder="1"/>
    <xf numFmtId="1" fontId="1" fillId="0" borderId="13" xfId="0" applyNumberFormat="1" applyFont="1" applyBorder="1"/>
    <xf numFmtId="1" fontId="1" fillId="0" borderId="11" xfId="0" applyNumberFormat="1" applyFont="1" applyBorder="1"/>
    <xf numFmtId="2" fontId="1" fillId="0" borderId="17" xfId="0" applyNumberFormat="1" applyFont="1" applyBorder="1"/>
    <xf numFmtId="164" fontId="1" fillId="0" borderId="1" xfId="0" applyNumberFormat="1" applyFont="1" applyBorder="1"/>
    <xf numFmtId="164" fontId="1" fillId="0" borderId="9" xfId="0" applyNumberFormat="1" applyFont="1" applyBorder="1"/>
    <xf numFmtId="165" fontId="1" fillId="0" borderId="0" xfId="0" applyNumberFormat="1" applyFont="1"/>
    <xf numFmtId="165" fontId="1" fillId="0" borderId="5" xfId="0" applyNumberFormat="1" applyFont="1" applyBorder="1"/>
    <xf numFmtId="165" fontId="1" fillId="0" borderId="8" xfId="0" applyNumberFormat="1" applyFont="1" applyBorder="1"/>
    <xf numFmtId="165" fontId="1" fillId="0" borderId="11" xfId="0" applyNumberFormat="1" applyFont="1" applyBorder="1"/>
    <xf numFmtId="165" fontId="1" fillId="0" borderId="0" xfId="0" applyNumberFormat="1" applyFont="1" applyBorder="1"/>
    <xf numFmtId="2" fontId="1" fillId="0" borderId="0" xfId="0" applyNumberFormat="1" applyFont="1" applyBorder="1"/>
    <xf numFmtId="1" fontId="0" fillId="0" borderId="0" xfId="0" applyNumberFormat="1" applyBorder="1"/>
    <xf numFmtId="0" fontId="1" fillId="0" borderId="19" xfId="0" applyFont="1" applyBorder="1"/>
    <xf numFmtId="1" fontId="1" fillId="0" borderId="20" xfId="0" applyNumberFormat="1" applyFont="1" applyBorder="1"/>
    <xf numFmtId="1" fontId="1" fillId="0" borderId="21" xfId="0" applyNumberFormat="1" applyFont="1" applyBorder="1"/>
    <xf numFmtId="1" fontId="1" fillId="0" borderId="19" xfId="0" applyNumberFormat="1" applyFont="1" applyBorder="1"/>
    <xf numFmtId="165" fontId="1" fillId="0" borderId="19" xfId="0" applyNumberFormat="1" applyFont="1" applyBorder="1"/>
    <xf numFmtId="2" fontId="1" fillId="0" borderId="19" xfId="0" applyNumberFormat="1" applyFont="1" applyBorder="1"/>
    <xf numFmtId="0" fontId="0" fillId="0" borderId="19" xfId="0" applyBorder="1"/>
    <xf numFmtId="0" fontId="1" fillId="0" borderId="0" xfId="0" applyFont="1" applyFill="1" applyBorder="1"/>
    <xf numFmtId="0" fontId="1" fillId="8" borderId="17" xfId="0" applyFont="1" applyFill="1" applyBorder="1"/>
    <xf numFmtId="1" fontId="1" fillId="8" borderId="17" xfId="0" applyNumberFormat="1" applyFont="1" applyFill="1" applyBorder="1"/>
    <xf numFmtId="0" fontId="1" fillId="0" borderId="2" xfId="0" applyFont="1" applyFill="1" applyBorder="1"/>
  </cellXfs>
  <cellStyles count="71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Norma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44"/>
  <sheetViews>
    <sheetView tabSelected="1" workbookViewId="0">
      <pane ySplit="1" topLeftCell="A2" activePane="bottomLeft" state="frozen"/>
      <selection pane="bottomLeft" activeCell="B33" sqref="B33"/>
    </sheetView>
  </sheetViews>
  <sheetFormatPr baseColWidth="10" defaultRowHeight="15" x14ac:dyDescent="0"/>
  <cols>
    <col min="2" max="2" width="3.33203125" customWidth="1"/>
    <col min="3" max="3" width="17" customWidth="1"/>
    <col min="4" max="4" width="24.33203125" bestFit="1" customWidth="1"/>
    <col min="5" max="5" width="21.5" bestFit="1" customWidth="1"/>
    <col min="6" max="6" width="13.5" bestFit="1" customWidth="1"/>
    <col min="9" max="9" width="11.83203125" style="23" bestFit="1" customWidth="1"/>
    <col min="12" max="12" width="21.1640625" bestFit="1" customWidth="1"/>
    <col min="22" max="22" width="11.83203125" bestFit="1" customWidth="1"/>
  </cols>
  <sheetData>
    <row r="1" spans="1:27">
      <c r="A1" s="2"/>
      <c r="B1" s="2"/>
      <c r="C1" s="2" t="s">
        <v>0</v>
      </c>
      <c r="D1" s="3" t="s">
        <v>1</v>
      </c>
      <c r="E1" s="4" t="s">
        <v>2</v>
      </c>
      <c r="F1" s="2" t="s">
        <v>3</v>
      </c>
      <c r="G1" s="2" t="s">
        <v>4</v>
      </c>
      <c r="H1" s="2" t="s">
        <v>5</v>
      </c>
      <c r="I1" s="21" t="s">
        <v>33</v>
      </c>
      <c r="J1" s="21" t="s">
        <v>6</v>
      </c>
      <c r="K1" s="2"/>
      <c r="L1" s="2"/>
      <c r="M1" s="2" t="s">
        <v>36</v>
      </c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>
      <c r="A2" s="1"/>
      <c r="B2" s="1"/>
      <c r="C2" s="1"/>
      <c r="D2" s="5"/>
      <c r="E2" s="66"/>
      <c r="F2" s="1"/>
      <c r="G2" s="1"/>
      <c r="H2" s="1"/>
      <c r="I2" s="28"/>
      <c r="J2" s="29"/>
      <c r="K2" s="1"/>
      <c r="L2" s="1"/>
      <c r="M2" s="25" t="s">
        <v>34</v>
      </c>
      <c r="N2" s="24"/>
      <c r="O2" s="24"/>
      <c r="P2" s="24"/>
      <c r="Q2" s="1"/>
      <c r="R2" s="19" t="s">
        <v>18</v>
      </c>
      <c r="S2" s="19" t="s">
        <v>19</v>
      </c>
      <c r="T2" s="1"/>
      <c r="U2" s="1"/>
      <c r="V2" s="1"/>
      <c r="W2" s="1"/>
      <c r="X2" s="1"/>
      <c r="Y2" s="63"/>
      <c r="Z2" s="1"/>
      <c r="AA2" s="1"/>
    </row>
    <row r="3" spans="1:27">
      <c r="A3" s="1"/>
      <c r="B3" s="1"/>
      <c r="C3" s="1"/>
      <c r="D3" s="5"/>
      <c r="E3" s="66"/>
      <c r="F3" s="1"/>
      <c r="G3" s="1"/>
      <c r="H3" s="1"/>
      <c r="I3" s="28"/>
      <c r="J3" s="29"/>
      <c r="K3" s="1"/>
      <c r="L3" s="17"/>
      <c r="M3" s="1" t="s">
        <v>35</v>
      </c>
      <c r="N3" s="1"/>
      <c r="O3" s="1"/>
      <c r="P3" s="1"/>
      <c r="Q3" s="1"/>
      <c r="R3" s="19" t="s">
        <v>20</v>
      </c>
      <c r="S3" s="19" t="s">
        <v>21</v>
      </c>
      <c r="T3" s="19"/>
      <c r="U3" s="19"/>
      <c r="V3" s="19"/>
      <c r="W3" s="19"/>
      <c r="X3" s="19"/>
      <c r="Y3" s="63"/>
      <c r="Z3" s="1"/>
      <c r="AA3" s="1"/>
    </row>
    <row r="4" spans="1:27">
      <c r="A4" s="1"/>
      <c r="B4" s="1"/>
      <c r="C4" s="1"/>
      <c r="D4" s="5"/>
      <c r="E4" s="6"/>
      <c r="F4" s="1"/>
      <c r="G4" s="1"/>
      <c r="H4" s="1"/>
      <c r="I4" s="28"/>
      <c r="J4" s="29"/>
      <c r="K4" s="1"/>
      <c r="L4" s="1"/>
      <c r="M4" s="1" t="s">
        <v>8</v>
      </c>
      <c r="N4" s="1"/>
      <c r="O4" s="1"/>
      <c r="P4" s="1"/>
      <c r="Q4" s="1"/>
      <c r="R4" s="19"/>
      <c r="S4" s="19"/>
      <c r="T4" s="19"/>
      <c r="U4" s="19"/>
      <c r="V4" s="19"/>
      <c r="W4" s="19"/>
      <c r="X4" s="19"/>
      <c r="Y4" s="63"/>
      <c r="Z4" s="1"/>
      <c r="AA4" s="1"/>
    </row>
    <row r="5" spans="1:27">
      <c r="A5" s="1"/>
      <c r="B5" s="1"/>
      <c r="C5" s="1"/>
      <c r="D5" s="32"/>
      <c r="E5" s="33"/>
      <c r="F5" s="34"/>
      <c r="G5" s="34"/>
      <c r="H5" s="34"/>
      <c r="I5" s="36"/>
      <c r="J5" s="29"/>
      <c r="K5" s="1"/>
      <c r="L5" s="2" t="s">
        <v>22</v>
      </c>
      <c r="M5" s="22">
        <v>2</v>
      </c>
      <c r="N5" s="15">
        <v>4</v>
      </c>
      <c r="O5" s="15">
        <v>6</v>
      </c>
      <c r="P5" s="15">
        <v>8</v>
      </c>
      <c r="Q5" s="27">
        <v>10</v>
      </c>
      <c r="R5" s="19"/>
      <c r="S5" s="2" t="s">
        <v>23</v>
      </c>
      <c r="T5" s="22">
        <v>2</v>
      </c>
      <c r="U5" s="15">
        <v>4</v>
      </c>
      <c r="V5" s="15">
        <v>6</v>
      </c>
      <c r="W5" s="15">
        <v>8</v>
      </c>
      <c r="X5" s="27">
        <v>10</v>
      </c>
      <c r="Y5" s="63"/>
      <c r="Z5" s="1"/>
      <c r="AA5" s="1"/>
    </row>
    <row r="6" spans="1:27">
      <c r="A6" s="2" t="s">
        <v>32</v>
      </c>
      <c r="B6" s="18"/>
      <c r="C6" s="18"/>
      <c r="D6" s="47">
        <f>SUM(G7:G30)</f>
        <v>0.42245506000000005</v>
      </c>
      <c r="E6" s="33"/>
      <c r="F6" s="34"/>
      <c r="G6" s="34"/>
      <c r="H6" s="34"/>
      <c r="I6" s="36"/>
      <c r="J6" s="29"/>
      <c r="K6" s="1"/>
      <c r="L6" s="1" t="s">
        <v>24</v>
      </c>
      <c r="M6" s="26">
        <f>D6*1000</f>
        <v>422.45506000000006</v>
      </c>
      <c r="N6" s="26">
        <f>D48*1000</f>
        <v>469.32112299999994</v>
      </c>
      <c r="O6" s="26">
        <f>D92*1000</f>
        <v>723.76638100000025</v>
      </c>
      <c r="P6" s="26">
        <f>D135*1000</f>
        <v>793.57918900000027</v>
      </c>
      <c r="Q6" s="26">
        <f>D182*1000</f>
        <v>498.76233900000005</v>
      </c>
      <c r="R6" s="19"/>
      <c r="S6" s="1" t="s">
        <v>25</v>
      </c>
      <c r="T6" s="64">
        <f>AVERAGE(M6:M7)</f>
        <v>466.30671949999999</v>
      </c>
      <c r="U6" s="64">
        <f t="shared" ref="U6:X6" si="0">AVERAGE(N6:N7)</f>
        <v>433.11290399999996</v>
      </c>
      <c r="V6" s="64">
        <f t="shared" si="0"/>
        <v>692.82977100000016</v>
      </c>
      <c r="W6" s="64">
        <f t="shared" si="0"/>
        <v>679.72908700000016</v>
      </c>
      <c r="X6" s="64">
        <f t="shared" si="0"/>
        <v>420.40359249999995</v>
      </c>
      <c r="Y6" s="63"/>
      <c r="Z6" s="1"/>
      <c r="AA6" s="1"/>
    </row>
    <row r="7" spans="1:27">
      <c r="A7" s="1" t="s">
        <v>9</v>
      </c>
      <c r="B7" s="1"/>
      <c r="C7" s="1"/>
      <c r="D7" s="32"/>
      <c r="E7" s="33"/>
      <c r="F7" s="34"/>
      <c r="G7" s="49"/>
      <c r="H7" s="34">
        <f>100*G7</f>
        <v>0</v>
      </c>
      <c r="I7" s="36"/>
      <c r="J7" s="29">
        <f>SUM(I7:I47)</f>
        <v>22190.156583700002</v>
      </c>
      <c r="K7" s="1"/>
      <c r="L7" s="1" t="s">
        <v>26</v>
      </c>
      <c r="M7" s="26">
        <f>D32*1000</f>
        <v>510.15837899999997</v>
      </c>
      <c r="N7" s="26">
        <f>D70*1000</f>
        <v>396.90468499999992</v>
      </c>
      <c r="O7" s="26">
        <f>D117*1000</f>
        <v>661.89316100000008</v>
      </c>
      <c r="P7" s="26">
        <f>D164*1000</f>
        <v>565.87898500000006</v>
      </c>
      <c r="Q7" s="26">
        <f>D209*1000</f>
        <v>342.04484599999989</v>
      </c>
      <c r="R7" s="19"/>
      <c r="S7" s="1" t="s">
        <v>29</v>
      </c>
      <c r="T7" s="65">
        <f>AVERAGE(M11,M15)</f>
        <v>11095.078291849999</v>
      </c>
      <c r="U7" s="65">
        <f>AVERAGE(N11,N15)</f>
        <v>10392.077421100001</v>
      </c>
      <c r="V7" s="65">
        <f>AVERAGE(O11,O15)</f>
        <v>16672.73666585</v>
      </c>
      <c r="W7" s="65">
        <f>AVERAGE(P11,P15)</f>
        <v>16111.024243599999</v>
      </c>
      <c r="X7" s="65">
        <f>AVERAGE(Q11,Q15)</f>
        <v>9607.1148698500001</v>
      </c>
      <c r="Y7" s="63"/>
      <c r="Z7" s="1"/>
      <c r="AA7" s="1"/>
    </row>
    <row r="8" spans="1:27">
      <c r="A8" s="1"/>
      <c r="B8" s="1" t="s">
        <v>18</v>
      </c>
      <c r="C8" s="1">
        <v>1</v>
      </c>
      <c r="D8" s="32"/>
      <c r="E8" s="33">
        <v>146</v>
      </c>
      <c r="F8" s="34">
        <v>170</v>
      </c>
      <c r="G8" s="49">
        <v>3.2181890000000002E-3</v>
      </c>
      <c r="H8" s="34">
        <f t="shared" ref="H8:H49" si="1">100*G8</f>
        <v>0.32181890000000002</v>
      </c>
      <c r="I8" s="36">
        <f>F8*H8</f>
        <v>54.709213000000005</v>
      </c>
      <c r="J8" s="29"/>
      <c r="K8" s="1"/>
      <c r="L8" s="1"/>
      <c r="M8" s="1"/>
      <c r="N8" s="1"/>
      <c r="O8" s="1"/>
      <c r="P8" s="1"/>
      <c r="Q8" s="1"/>
      <c r="R8" s="19"/>
      <c r="X8" s="1"/>
      <c r="Y8" s="63"/>
      <c r="Z8" s="1"/>
      <c r="AA8" s="1"/>
    </row>
    <row r="9" spans="1:27">
      <c r="A9" s="1"/>
      <c r="B9" s="1"/>
      <c r="C9" s="1">
        <v>2</v>
      </c>
      <c r="D9" s="32"/>
      <c r="E9" s="33">
        <v>141</v>
      </c>
      <c r="F9" s="34">
        <v>168</v>
      </c>
      <c r="G9" s="49">
        <v>8.7649870000000001E-3</v>
      </c>
      <c r="H9" s="34">
        <f t="shared" si="1"/>
        <v>0.87649869999999996</v>
      </c>
      <c r="I9" s="36">
        <f>F9*H9</f>
        <v>147.25178159999999</v>
      </c>
      <c r="J9" s="29"/>
      <c r="K9" s="1"/>
      <c r="L9" s="2" t="s">
        <v>27</v>
      </c>
      <c r="M9" s="22">
        <v>2</v>
      </c>
      <c r="N9" s="15">
        <v>4</v>
      </c>
      <c r="O9" s="15">
        <v>6</v>
      </c>
      <c r="P9" s="15">
        <v>8</v>
      </c>
      <c r="Q9" s="27">
        <v>10</v>
      </c>
      <c r="R9" s="19"/>
      <c r="X9" s="1"/>
      <c r="Y9" s="63"/>
      <c r="Z9" s="1"/>
      <c r="AA9" s="1"/>
    </row>
    <row r="10" spans="1:27">
      <c r="A10" s="9"/>
      <c r="B10" s="1"/>
      <c r="C10" s="9">
        <v>3</v>
      </c>
      <c r="D10" s="37"/>
      <c r="E10" s="38">
        <v>151</v>
      </c>
      <c r="F10" s="39">
        <v>191</v>
      </c>
      <c r="G10" s="50">
        <v>2.407101E-3</v>
      </c>
      <c r="H10" s="34">
        <f t="shared" ref="H10:H31" si="2">100*G10</f>
        <v>0.24071010000000001</v>
      </c>
      <c r="I10" s="36">
        <f>F10*H10</f>
        <v>45.975629099999999</v>
      </c>
      <c r="J10" s="29"/>
      <c r="K10" s="1"/>
      <c r="L10" s="1" t="s">
        <v>24</v>
      </c>
      <c r="M10" s="26">
        <f>D6*1000</f>
        <v>422.45506000000006</v>
      </c>
      <c r="N10" s="26">
        <f>D48*1000</f>
        <v>469.32112299999994</v>
      </c>
      <c r="O10" s="26">
        <f>D92*1000</f>
        <v>723.76638100000025</v>
      </c>
      <c r="P10" s="26">
        <f>D135*1000</f>
        <v>793.57918900000027</v>
      </c>
      <c r="Q10" s="26">
        <f>D182*1000</f>
        <v>498.76233900000005</v>
      </c>
      <c r="R10" s="19"/>
      <c r="X10" s="1"/>
      <c r="Y10" s="63"/>
      <c r="Z10" s="1"/>
      <c r="AA10" s="1"/>
    </row>
    <row r="11" spans="1:27">
      <c r="A11" s="1"/>
      <c r="B11" s="1"/>
      <c r="C11" s="1">
        <v>4</v>
      </c>
      <c r="D11" s="32"/>
      <c r="E11" s="33">
        <v>138</v>
      </c>
      <c r="F11" s="34">
        <v>152</v>
      </c>
      <c r="G11" s="49">
        <v>1.2035500000000001E-3</v>
      </c>
      <c r="H11" s="34">
        <f t="shared" si="2"/>
        <v>0.120355</v>
      </c>
      <c r="I11" s="36">
        <f>F11*H11</f>
        <v>18.293960000000002</v>
      </c>
      <c r="J11" s="29"/>
      <c r="K11" s="1"/>
      <c r="L11" s="1" t="s">
        <v>30</v>
      </c>
      <c r="M11" s="46">
        <f>SUM(I7:I30)</f>
        <v>9998.670815200001</v>
      </c>
      <c r="N11" s="46">
        <f>SUM(I49:I69)</f>
        <v>11434.696475800003</v>
      </c>
      <c r="O11" s="46">
        <f>SUM(I93:I116)</f>
        <v>17535.308914599998</v>
      </c>
      <c r="P11" s="46">
        <f>SUM(I136:I163)</f>
        <v>19247.819315599998</v>
      </c>
      <c r="Q11" s="46">
        <f>SUM(I183:I207)</f>
        <v>11665.336033199999</v>
      </c>
      <c r="R11" s="19"/>
      <c r="X11" s="1"/>
      <c r="Y11" s="63"/>
      <c r="Z11" s="1"/>
      <c r="AA11" s="1"/>
    </row>
    <row r="12" spans="1:27">
      <c r="A12" s="1"/>
      <c r="B12" s="1"/>
      <c r="C12" s="1">
        <v>5</v>
      </c>
      <c r="D12" s="32"/>
      <c r="E12" s="33">
        <v>134</v>
      </c>
      <c r="F12" s="34">
        <v>140</v>
      </c>
      <c r="G12" s="49">
        <v>3.4013400000000001E-3</v>
      </c>
      <c r="H12" s="34">
        <f t="shared" si="2"/>
        <v>0.34013399999999999</v>
      </c>
      <c r="I12" s="36">
        <f>F12*H12</f>
        <v>47.618760000000002</v>
      </c>
      <c r="J12" s="29"/>
      <c r="K12" s="1"/>
      <c r="R12" s="19"/>
      <c r="X12" s="1"/>
      <c r="Y12" s="63"/>
      <c r="Z12" s="1"/>
      <c r="AA12" s="1"/>
    </row>
    <row r="13" spans="1:27">
      <c r="A13" s="1"/>
      <c r="B13" s="1"/>
      <c r="C13" s="9">
        <v>6</v>
      </c>
      <c r="D13" s="32"/>
      <c r="E13" s="33">
        <v>143</v>
      </c>
      <c r="F13" s="34">
        <v>163</v>
      </c>
      <c r="G13" s="49">
        <v>2.197788E-3</v>
      </c>
      <c r="H13" s="34">
        <f t="shared" si="2"/>
        <v>0.2197788</v>
      </c>
      <c r="I13" s="36">
        <f>F13*H13</f>
        <v>35.823944400000002</v>
      </c>
      <c r="J13" s="29"/>
      <c r="K13" s="1"/>
      <c r="L13" s="2" t="s">
        <v>28</v>
      </c>
      <c r="M13" s="22">
        <v>2</v>
      </c>
      <c r="N13" s="15">
        <v>4</v>
      </c>
      <c r="O13" s="15">
        <v>6</v>
      </c>
      <c r="P13" s="15">
        <v>8</v>
      </c>
      <c r="Q13" s="27">
        <v>10</v>
      </c>
      <c r="R13" s="19"/>
      <c r="X13" s="1"/>
      <c r="Y13" s="63"/>
      <c r="Z13" s="1"/>
      <c r="AA13" s="1"/>
    </row>
    <row r="14" spans="1:27">
      <c r="A14" s="1"/>
      <c r="B14" s="1"/>
      <c r="C14" s="1">
        <v>7</v>
      </c>
      <c r="D14" s="32"/>
      <c r="E14" s="33">
        <v>169</v>
      </c>
      <c r="F14" s="34">
        <v>237</v>
      </c>
      <c r="G14" s="49">
        <v>2.1000000000000001E-2</v>
      </c>
      <c r="H14" s="34">
        <f t="shared" si="2"/>
        <v>2.1</v>
      </c>
      <c r="I14" s="36">
        <f>F14*H14</f>
        <v>497.70000000000005</v>
      </c>
      <c r="J14" s="29"/>
      <c r="K14" s="1"/>
      <c r="L14" s="1" t="s">
        <v>26</v>
      </c>
      <c r="M14" s="26">
        <f>D32*1000</f>
        <v>510.15837899999997</v>
      </c>
      <c r="N14" s="26">
        <f>D70*1000</f>
        <v>396.90468499999992</v>
      </c>
      <c r="O14" s="26">
        <f>D117*1000</f>
        <v>661.89316100000008</v>
      </c>
      <c r="P14" s="26">
        <f>D164*1000</f>
        <v>565.87898500000006</v>
      </c>
      <c r="Q14" s="26">
        <f>D209*1000</f>
        <v>342.04484599999989</v>
      </c>
      <c r="R14" s="1"/>
      <c r="X14" s="1"/>
      <c r="Y14" s="63"/>
      <c r="Z14" s="1"/>
      <c r="AA14" s="1"/>
    </row>
    <row r="15" spans="1:27">
      <c r="A15" s="1"/>
      <c r="B15" s="1"/>
      <c r="C15" s="1">
        <v>8</v>
      </c>
      <c r="D15" s="32"/>
      <c r="E15" s="33">
        <v>176</v>
      </c>
      <c r="F15" s="34">
        <v>238</v>
      </c>
      <c r="G15" s="49">
        <v>3.1E-2</v>
      </c>
      <c r="H15" s="34">
        <f t="shared" si="2"/>
        <v>3.1</v>
      </c>
      <c r="I15" s="36">
        <f>F15*H15</f>
        <v>737.80000000000007</v>
      </c>
      <c r="J15" s="29"/>
      <c r="K15" s="1"/>
      <c r="L15" s="1" t="s">
        <v>31</v>
      </c>
      <c r="M15" s="46">
        <f>SUM(I32:I44)</f>
        <v>12191.485768499997</v>
      </c>
      <c r="N15" s="46">
        <f>SUM(I70:I85)</f>
        <v>9349.4583663999983</v>
      </c>
      <c r="O15" s="46">
        <f>SUM(I117:I131)</f>
        <v>15810.164417100001</v>
      </c>
      <c r="P15" s="46">
        <f>SUM(I164:I179)</f>
        <v>12974.2291716</v>
      </c>
      <c r="Q15" s="46">
        <f>SUM(I209:I224)</f>
        <v>7548.8937064999991</v>
      </c>
      <c r="X15" s="1"/>
      <c r="Y15" s="63"/>
      <c r="Z15" s="1"/>
      <c r="AA15" s="1"/>
    </row>
    <row r="16" spans="1:27">
      <c r="A16" s="1"/>
      <c r="B16" s="1"/>
      <c r="C16" s="9">
        <v>9</v>
      </c>
      <c r="D16" s="32"/>
      <c r="E16" s="33">
        <v>183</v>
      </c>
      <c r="F16" s="34">
        <v>243</v>
      </c>
      <c r="G16" s="49">
        <v>3.6999999999999998E-2</v>
      </c>
      <c r="H16" s="34">
        <f t="shared" si="2"/>
        <v>3.6999999999999997</v>
      </c>
      <c r="I16" s="36">
        <f>F16*H16</f>
        <v>899.09999999999991</v>
      </c>
      <c r="J16" s="29"/>
      <c r="K16" s="1"/>
      <c r="X16" s="1"/>
      <c r="Y16" s="63"/>
      <c r="Z16" s="1"/>
      <c r="AA16" s="1"/>
    </row>
    <row r="17" spans="1:58">
      <c r="A17" s="1"/>
      <c r="B17" s="1"/>
      <c r="C17" s="1">
        <v>10</v>
      </c>
      <c r="D17" s="32"/>
      <c r="E17" s="33">
        <v>187</v>
      </c>
      <c r="F17" s="34">
        <v>246</v>
      </c>
      <c r="G17" s="49">
        <v>4.7E-2</v>
      </c>
      <c r="H17" s="34">
        <f t="shared" si="2"/>
        <v>4.7</v>
      </c>
      <c r="I17" s="36">
        <f>F17*H17</f>
        <v>1156.2</v>
      </c>
      <c r="J17" s="29"/>
      <c r="K17" s="1"/>
      <c r="X17" s="1"/>
      <c r="Y17" s="63"/>
      <c r="Z17" s="1"/>
      <c r="AA17" s="1"/>
    </row>
    <row r="18" spans="1:58">
      <c r="A18" s="1"/>
      <c r="B18" s="1"/>
      <c r="C18" s="1">
        <v>11</v>
      </c>
      <c r="D18" s="32"/>
      <c r="E18" s="33">
        <v>184</v>
      </c>
      <c r="F18" s="34">
        <v>246</v>
      </c>
      <c r="G18" s="49">
        <v>3.6999999999999998E-2</v>
      </c>
      <c r="H18" s="34">
        <f t="shared" si="2"/>
        <v>3.6999999999999997</v>
      </c>
      <c r="I18" s="36">
        <f>F18*H18</f>
        <v>910.19999999999993</v>
      </c>
      <c r="J18" s="29"/>
      <c r="K18" s="1"/>
      <c r="X18" s="1"/>
      <c r="Y18" s="63"/>
      <c r="Z18" s="1"/>
      <c r="AA18" s="1"/>
    </row>
    <row r="19" spans="1:58">
      <c r="A19" s="1"/>
      <c r="B19" s="1"/>
      <c r="C19" s="9">
        <v>12</v>
      </c>
      <c r="D19" s="32"/>
      <c r="E19" s="33">
        <v>192</v>
      </c>
      <c r="F19" s="34">
        <v>245</v>
      </c>
      <c r="G19" s="49">
        <v>3.7999999999999999E-2</v>
      </c>
      <c r="H19" s="34">
        <f t="shared" si="2"/>
        <v>3.8</v>
      </c>
      <c r="I19" s="36">
        <f>F19*H19</f>
        <v>931</v>
      </c>
      <c r="J19" s="29"/>
      <c r="K19" s="1"/>
      <c r="X19" s="1"/>
      <c r="Y19" s="63"/>
      <c r="Z19" s="1"/>
      <c r="AA19" s="1"/>
    </row>
    <row r="20" spans="1:58">
      <c r="A20" s="1"/>
      <c r="B20" s="1"/>
      <c r="C20" s="1">
        <v>13</v>
      </c>
      <c r="D20" s="32"/>
      <c r="E20" s="33">
        <v>193</v>
      </c>
      <c r="F20" s="34">
        <v>248</v>
      </c>
      <c r="G20" s="49">
        <v>3.6999999999999998E-2</v>
      </c>
      <c r="H20" s="34">
        <f t="shared" si="2"/>
        <v>3.6999999999999997</v>
      </c>
      <c r="I20" s="36">
        <f>F20*H20</f>
        <v>917.59999999999991</v>
      </c>
      <c r="J20" s="29"/>
      <c r="K20" s="1"/>
      <c r="X20" s="1"/>
      <c r="Y20" s="63"/>
      <c r="Z20" s="1"/>
      <c r="AA20" s="1"/>
    </row>
    <row r="21" spans="1:58">
      <c r="A21" s="1"/>
      <c r="B21" s="1"/>
      <c r="C21" s="1">
        <v>14</v>
      </c>
      <c r="D21" s="32"/>
      <c r="E21" s="33">
        <v>187</v>
      </c>
      <c r="F21" s="34">
        <v>244</v>
      </c>
      <c r="G21" s="49">
        <v>3.5000000000000003E-2</v>
      </c>
      <c r="H21" s="34">
        <f t="shared" si="2"/>
        <v>3.5000000000000004</v>
      </c>
      <c r="I21" s="36">
        <f>F21*H21</f>
        <v>854.00000000000011</v>
      </c>
      <c r="J21" s="29"/>
      <c r="K21" s="1"/>
      <c r="X21" s="1"/>
      <c r="Y21" s="63"/>
      <c r="Z21" s="1"/>
      <c r="AA21" s="1"/>
    </row>
    <row r="22" spans="1:58">
      <c r="A22" s="1"/>
      <c r="B22" s="1"/>
      <c r="C22" s="9">
        <v>15</v>
      </c>
      <c r="D22" s="32"/>
      <c r="E22" s="33">
        <v>169</v>
      </c>
      <c r="F22" s="34">
        <v>233</v>
      </c>
      <c r="G22" s="49">
        <v>2.9000000000000001E-2</v>
      </c>
      <c r="H22" s="34">
        <f t="shared" si="2"/>
        <v>2.9000000000000004</v>
      </c>
      <c r="I22" s="36">
        <f>F22*H22</f>
        <v>675.7</v>
      </c>
      <c r="J22" s="29"/>
      <c r="K22" s="1"/>
      <c r="X22" s="1"/>
      <c r="Y22" s="63"/>
      <c r="AN22" s="20"/>
      <c r="AR22" s="20"/>
    </row>
    <row r="23" spans="1:58">
      <c r="A23" s="1"/>
      <c r="B23" s="1"/>
      <c r="C23" s="1">
        <v>16</v>
      </c>
      <c r="D23" s="32"/>
      <c r="E23" s="33">
        <v>165</v>
      </c>
      <c r="F23" s="34">
        <v>241</v>
      </c>
      <c r="G23" s="49">
        <v>2.1000000000000001E-2</v>
      </c>
      <c r="H23" s="34">
        <f t="shared" si="2"/>
        <v>2.1</v>
      </c>
      <c r="I23" s="36">
        <f>F23*H23</f>
        <v>506.1</v>
      </c>
      <c r="J23" s="29"/>
      <c r="K23" s="1"/>
      <c r="X23" s="1"/>
      <c r="Y23" s="63"/>
      <c r="AN23" s="20"/>
      <c r="AR23" s="20"/>
    </row>
    <row r="24" spans="1:58">
      <c r="A24" s="1"/>
      <c r="B24" s="1"/>
      <c r="C24" s="1">
        <v>17</v>
      </c>
      <c r="D24" s="32"/>
      <c r="E24" s="33">
        <v>169</v>
      </c>
      <c r="F24" s="34">
        <v>232</v>
      </c>
      <c r="G24" s="49">
        <v>0.02</v>
      </c>
      <c r="H24" s="34">
        <f t="shared" si="2"/>
        <v>2</v>
      </c>
      <c r="I24" s="36">
        <f>F24*H24</f>
        <v>464</v>
      </c>
      <c r="J24" s="29"/>
      <c r="K24" s="1"/>
      <c r="M24" s="20"/>
      <c r="N24" s="20"/>
      <c r="O24" s="20"/>
      <c r="P24" s="20"/>
      <c r="Q24" s="20"/>
      <c r="X24" s="1"/>
      <c r="Y24" s="63"/>
      <c r="AN24" s="20"/>
      <c r="AR24" s="20"/>
    </row>
    <row r="25" spans="1:58">
      <c r="A25" s="1"/>
      <c r="B25" s="1"/>
      <c r="C25" s="9">
        <v>18</v>
      </c>
      <c r="D25" s="32"/>
      <c r="E25" s="33">
        <v>169</v>
      </c>
      <c r="F25" s="34">
        <v>237</v>
      </c>
      <c r="G25" s="49">
        <v>1.6E-2</v>
      </c>
      <c r="H25" s="34">
        <f t="shared" si="2"/>
        <v>1.6</v>
      </c>
      <c r="I25" s="36">
        <f>F25*H25</f>
        <v>379.20000000000005</v>
      </c>
      <c r="J25" s="29"/>
      <c r="K25" s="1"/>
      <c r="M25" s="20"/>
      <c r="N25" s="20"/>
      <c r="O25" s="20"/>
      <c r="P25" s="20"/>
      <c r="Q25" s="20"/>
      <c r="X25" s="1"/>
      <c r="Y25" s="63"/>
      <c r="AN25" s="20"/>
      <c r="AR25" s="20"/>
    </row>
    <row r="26" spans="1:58">
      <c r="A26" s="1"/>
      <c r="B26" s="1"/>
      <c r="C26" s="1">
        <v>19</v>
      </c>
      <c r="D26" s="32"/>
      <c r="E26" s="33">
        <v>177</v>
      </c>
      <c r="F26" s="34">
        <v>241</v>
      </c>
      <c r="G26" s="49">
        <v>1.2E-2</v>
      </c>
      <c r="H26" s="34">
        <f t="shared" si="2"/>
        <v>1.2</v>
      </c>
      <c r="I26" s="36">
        <f>F26*H26</f>
        <v>289.2</v>
      </c>
      <c r="J26" s="29"/>
      <c r="K26" s="1"/>
      <c r="M26" s="20"/>
      <c r="N26" s="20"/>
      <c r="O26" s="20"/>
      <c r="P26" s="20"/>
      <c r="Q26" s="20"/>
      <c r="X26" s="1"/>
      <c r="Y26" s="63"/>
      <c r="Z26" s="19"/>
      <c r="AA26" s="19"/>
      <c r="AB26" s="20"/>
      <c r="AC26" s="20"/>
      <c r="AD26" s="20"/>
      <c r="AN26" s="20"/>
      <c r="AR26" s="20"/>
    </row>
    <row r="27" spans="1:58">
      <c r="A27" s="1"/>
      <c r="B27" s="1"/>
      <c r="C27" s="1">
        <v>20</v>
      </c>
      <c r="D27" s="32"/>
      <c r="E27" s="33">
        <v>175</v>
      </c>
      <c r="F27" s="34">
        <v>241</v>
      </c>
      <c r="G27" s="49">
        <v>6.4887069999999998E-3</v>
      </c>
      <c r="H27" s="34">
        <f t="shared" si="2"/>
        <v>0.64887070000000002</v>
      </c>
      <c r="I27" s="36">
        <f>F27*H27</f>
        <v>156.37783870000001</v>
      </c>
      <c r="J27" s="29"/>
      <c r="K27" s="1"/>
      <c r="M27" s="20"/>
      <c r="N27" s="20"/>
      <c r="O27" s="20"/>
      <c r="P27" s="20"/>
      <c r="Q27" s="20"/>
      <c r="X27" s="1"/>
      <c r="Y27" s="63"/>
      <c r="Z27" s="19"/>
      <c r="AA27" s="19"/>
      <c r="AB27" s="20"/>
      <c r="AC27" s="20"/>
      <c r="AD27" s="20"/>
      <c r="AN27" s="20"/>
      <c r="AR27" s="20"/>
    </row>
    <row r="28" spans="1:58">
      <c r="A28" s="1"/>
      <c r="B28" s="1"/>
      <c r="C28" s="9">
        <v>21</v>
      </c>
      <c r="D28" s="32"/>
      <c r="E28" s="33">
        <v>154</v>
      </c>
      <c r="F28" s="34">
        <v>210</v>
      </c>
      <c r="G28" s="49">
        <v>1.0999999999999999E-2</v>
      </c>
      <c r="H28" s="34">
        <f t="shared" si="2"/>
        <v>1.0999999999999999</v>
      </c>
      <c r="I28" s="36">
        <f>F28*H28</f>
        <v>230.99999999999997</v>
      </c>
      <c r="J28" s="29"/>
      <c r="K28" s="1"/>
      <c r="M28" s="20"/>
      <c r="N28" s="20"/>
      <c r="O28" s="20"/>
      <c r="P28" s="20"/>
      <c r="Q28" s="20"/>
      <c r="Y28" s="1"/>
      <c r="Z28" s="19"/>
      <c r="AA28" s="19"/>
      <c r="AB28" s="20"/>
      <c r="AC28" s="20"/>
      <c r="AD28" s="20"/>
      <c r="AN28" s="20"/>
      <c r="AR28" s="20"/>
    </row>
    <row r="29" spans="1:58">
      <c r="A29" s="1"/>
      <c r="B29" s="1"/>
      <c r="C29" s="1">
        <v>22</v>
      </c>
      <c r="D29" s="32"/>
      <c r="E29" s="33">
        <v>144</v>
      </c>
      <c r="F29" s="34">
        <v>167</v>
      </c>
      <c r="G29" s="49">
        <v>1.3866989999999999E-3</v>
      </c>
      <c r="H29" s="34">
        <f t="shared" si="2"/>
        <v>0.13866989999999998</v>
      </c>
      <c r="I29" s="36">
        <f>F29*H29</f>
        <v>23.157873299999999</v>
      </c>
      <c r="J29" s="29"/>
      <c r="K29" s="1"/>
      <c r="M29" s="20"/>
      <c r="N29" s="20"/>
      <c r="O29" s="20"/>
      <c r="P29" s="20"/>
      <c r="Q29" s="20"/>
      <c r="Y29" s="1"/>
      <c r="Z29" s="19"/>
      <c r="AA29" s="19"/>
      <c r="AB29" s="20"/>
      <c r="AC29" s="20"/>
      <c r="AD29" s="20"/>
      <c r="AN29" s="20"/>
      <c r="AR29" s="20"/>
    </row>
    <row r="30" spans="1:58">
      <c r="A30" s="1"/>
      <c r="B30" s="1"/>
      <c r="C30" s="1">
        <v>23</v>
      </c>
      <c r="D30" s="32"/>
      <c r="E30" s="33">
        <v>137</v>
      </c>
      <c r="F30" s="34">
        <v>149</v>
      </c>
      <c r="G30" s="49">
        <v>1.3866989999999999E-3</v>
      </c>
      <c r="H30" s="34">
        <f t="shared" si="2"/>
        <v>0.13866989999999998</v>
      </c>
      <c r="I30" s="36">
        <f>F30*H30</f>
        <v>20.661815099999998</v>
      </c>
      <c r="J30" s="29"/>
      <c r="K30" s="1"/>
      <c r="M30" s="20"/>
      <c r="N30" s="20"/>
      <c r="O30" s="20"/>
      <c r="P30" s="20"/>
      <c r="Q30" s="20"/>
      <c r="Y30" s="1"/>
      <c r="Z30" s="19"/>
      <c r="AA30" s="19"/>
      <c r="AB30" s="20"/>
      <c r="AC30" s="20"/>
      <c r="AD30" s="20"/>
      <c r="AE30" s="12"/>
      <c r="AF30" s="12"/>
      <c r="AN30" s="20"/>
      <c r="AR30" s="20"/>
    </row>
    <row r="31" spans="1:58">
      <c r="A31" s="1"/>
      <c r="B31" s="1"/>
      <c r="C31" s="1">
        <v>24</v>
      </c>
      <c r="D31" s="32"/>
      <c r="E31" s="33"/>
      <c r="F31" s="34"/>
      <c r="G31" s="49"/>
      <c r="H31" s="34">
        <f t="shared" si="2"/>
        <v>0</v>
      </c>
      <c r="I31" s="36">
        <f>F31*H31</f>
        <v>0</v>
      </c>
      <c r="J31" s="29"/>
      <c r="K31" s="1"/>
      <c r="M31" s="62"/>
      <c r="N31" s="62"/>
      <c r="O31" s="62"/>
      <c r="P31" s="62"/>
      <c r="Q31" s="62"/>
      <c r="W31" s="1"/>
      <c r="X31" s="1"/>
      <c r="Y31" s="1"/>
      <c r="Z31" s="19"/>
      <c r="AA31" s="19"/>
      <c r="AB31" s="20"/>
      <c r="AC31" s="20"/>
      <c r="AD31" s="20"/>
      <c r="AE31" s="20"/>
      <c r="AF31" s="20"/>
      <c r="AN31" s="20"/>
      <c r="AR31" s="20"/>
    </row>
    <row r="32" spans="1:58">
      <c r="A32" s="1"/>
      <c r="B32" s="1" t="s">
        <v>37</v>
      </c>
      <c r="C32" s="9">
        <v>25</v>
      </c>
      <c r="D32" s="32">
        <f>SUM(G32:G44)</f>
        <v>0.51015837899999994</v>
      </c>
      <c r="E32" s="33">
        <v>138</v>
      </c>
      <c r="F32" s="34">
        <v>161</v>
      </c>
      <c r="G32" s="49">
        <v>1.857654E-3</v>
      </c>
      <c r="H32" s="34">
        <f t="shared" ref="H32:H46" si="3">100*G32</f>
        <v>0.1857654</v>
      </c>
      <c r="I32" s="36">
        <f t="shared" ref="I32:I46" si="4">F32*H32</f>
        <v>29.9082294</v>
      </c>
      <c r="J32" s="29"/>
      <c r="K32" s="1"/>
      <c r="M32" s="20"/>
      <c r="N32" s="20"/>
      <c r="O32" s="20"/>
      <c r="P32" s="20"/>
      <c r="Q32" s="20"/>
      <c r="W32" s="1"/>
      <c r="X32" s="1"/>
      <c r="Y32" s="1"/>
      <c r="Z32" s="19"/>
      <c r="AA32" s="19"/>
      <c r="AB32" s="20"/>
      <c r="AC32" s="20"/>
      <c r="AD32" s="20"/>
      <c r="AE32" s="20"/>
      <c r="AF32" s="20"/>
      <c r="AN32" s="20"/>
      <c r="AR32" s="20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</row>
    <row r="33" spans="1:58">
      <c r="A33" s="1"/>
      <c r="B33" s="1"/>
      <c r="C33" s="1">
        <v>26</v>
      </c>
      <c r="D33" s="32"/>
      <c r="E33" s="33">
        <v>148</v>
      </c>
      <c r="F33" s="34">
        <v>191</v>
      </c>
      <c r="G33" s="49">
        <v>4.6310530000000004E-3</v>
      </c>
      <c r="H33" s="34">
        <f t="shared" si="3"/>
        <v>0.46310530000000005</v>
      </c>
      <c r="I33" s="36">
        <f t="shared" si="4"/>
        <v>88.453112300000015</v>
      </c>
      <c r="J33" s="29"/>
      <c r="K33" s="1"/>
      <c r="W33" s="1"/>
      <c r="X33" s="1"/>
      <c r="Y33" s="1"/>
      <c r="Z33" s="56"/>
      <c r="AA33" s="56"/>
      <c r="AB33" s="62"/>
      <c r="AC33" s="62"/>
      <c r="AD33" s="62"/>
      <c r="AE33" s="20"/>
      <c r="AF33" s="20"/>
      <c r="AN33" s="20"/>
      <c r="AO33" s="12"/>
      <c r="AP33" s="12"/>
      <c r="AQ33" s="12"/>
      <c r="AR33" s="62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</row>
    <row r="34" spans="1:58">
      <c r="A34" s="1"/>
      <c r="B34" s="1"/>
      <c r="C34" s="1">
        <v>27</v>
      </c>
      <c r="D34" s="32"/>
      <c r="E34" s="33">
        <v>149</v>
      </c>
      <c r="F34" s="34">
        <v>184</v>
      </c>
      <c r="G34" s="49">
        <v>5.3898130000000002E-3</v>
      </c>
      <c r="H34" s="34">
        <f t="shared" si="3"/>
        <v>0.5389813</v>
      </c>
      <c r="I34" s="36">
        <f t="shared" si="4"/>
        <v>99.172559199999995</v>
      </c>
      <c r="J34" s="29"/>
      <c r="K34" s="1"/>
      <c r="W34" s="1"/>
      <c r="X34" s="1"/>
      <c r="Y34" s="1"/>
      <c r="Z34" s="19"/>
      <c r="AA34" s="19"/>
      <c r="AB34" s="20"/>
      <c r="AC34" s="20"/>
      <c r="AD34" s="20"/>
      <c r="AE34" s="20"/>
      <c r="AF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</row>
    <row r="35" spans="1:58">
      <c r="A35" s="1"/>
      <c r="B35" s="1"/>
      <c r="C35" s="1">
        <v>28</v>
      </c>
      <c r="E35" s="33">
        <v>158</v>
      </c>
      <c r="F35" s="34">
        <v>230</v>
      </c>
      <c r="G35" s="49">
        <v>0.04</v>
      </c>
      <c r="H35" s="34">
        <f t="shared" si="3"/>
        <v>4</v>
      </c>
      <c r="I35" s="36">
        <f t="shared" si="4"/>
        <v>920</v>
      </c>
      <c r="J35" s="29"/>
      <c r="K35" s="1"/>
      <c r="S35" s="20"/>
      <c r="T35" s="20"/>
      <c r="U35" s="20"/>
      <c r="V35" s="20"/>
      <c r="W35" s="20"/>
      <c r="X35" s="20"/>
      <c r="Y35" s="19"/>
      <c r="Z35" s="1"/>
      <c r="AA35" s="1"/>
      <c r="AE35" s="20"/>
      <c r="AF35" s="20"/>
      <c r="AN35" s="20"/>
      <c r="AO35" s="20"/>
      <c r="AP35" s="20"/>
      <c r="AQ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</row>
    <row r="36" spans="1:58">
      <c r="A36" s="1"/>
      <c r="B36" s="1"/>
      <c r="C36" s="9">
        <v>29</v>
      </c>
      <c r="D36" s="32"/>
      <c r="E36" s="33">
        <v>168</v>
      </c>
      <c r="F36" s="34">
        <v>246</v>
      </c>
      <c r="G36" s="49">
        <v>0.111</v>
      </c>
      <c r="H36" s="34">
        <f t="shared" si="3"/>
        <v>11.1</v>
      </c>
      <c r="I36" s="36">
        <f t="shared" si="4"/>
        <v>2730.6</v>
      </c>
      <c r="J36" s="29"/>
      <c r="K36" s="1"/>
      <c r="S36" s="20"/>
      <c r="T36" s="20"/>
      <c r="U36" s="20"/>
      <c r="V36" s="20"/>
      <c r="W36" s="20"/>
      <c r="X36" s="20"/>
      <c r="Y36" s="19"/>
      <c r="Z36" s="1"/>
      <c r="AA36" s="1"/>
      <c r="AE36" s="20"/>
      <c r="AF36" s="20"/>
      <c r="AN36" s="20"/>
      <c r="AO36" s="20"/>
      <c r="AP36" s="20"/>
      <c r="AQ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</row>
    <row r="37" spans="1:58">
      <c r="A37" s="1"/>
      <c r="B37" s="1"/>
      <c r="C37" s="1">
        <v>30</v>
      </c>
      <c r="D37" s="32"/>
      <c r="E37" s="33">
        <v>171</v>
      </c>
      <c r="F37" s="34">
        <v>248</v>
      </c>
      <c r="G37" s="49">
        <v>0.108</v>
      </c>
      <c r="H37" s="34">
        <f t="shared" si="3"/>
        <v>10.8</v>
      </c>
      <c r="I37" s="36">
        <f t="shared" si="4"/>
        <v>2678.4</v>
      </c>
      <c r="J37" s="29"/>
      <c r="K37" s="1"/>
      <c r="S37" s="20"/>
      <c r="T37" s="20"/>
      <c r="U37" s="20"/>
      <c r="V37" s="20"/>
      <c r="W37" s="20"/>
      <c r="X37" s="20"/>
      <c r="Y37" s="19"/>
      <c r="Z37" s="1"/>
      <c r="AA37" s="1"/>
      <c r="AE37" s="20"/>
      <c r="AF37" s="20"/>
      <c r="AG37" s="12"/>
      <c r="AH37" s="12"/>
      <c r="AI37" s="12"/>
      <c r="AJ37" s="12"/>
      <c r="AK37" s="12"/>
      <c r="AL37" s="12"/>
      <c r="AM37" s="12"/>
      <c r="AN37" s="62"/>
      <c r="AO37" s="20"/>
      <c r="AP37" s="20"/>
      <c r="AQ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</row>
    <row r="38" spans="1:58">
      <c r="A38" s="1"/>
      <c r="B38" s="1"/>
      <c r="C38" s="1">
        <v>31</v>
      </c>
      <c r="D38" s="32"/>
      <c r="E38" s="33">
        <v>169</v>
      </c>
      <c r="F38" s="34">
        <v>244</v>
      </c>
      <c r="G38" s="49">
        <v>0.122</v>
      </c>
      <c r="H38" s="34">
        <f t="shared" si="3"/>
        <v>12.2</v>
      </c>
      <c r="I38" s="36">
        <f t="shared" si="4"/>
        <v>2976.7999999999997</v>
      </c>
      <c r="J38" s="29"/>
      <c r="K38" s="1"/>
      <c r="S38" s="20"/>
      <c r="T38" s="20"/>
      <c r="U38" s="20"/>
      <c r="V38" s="20"/>
      <c r="W38" s="20"/>
      <c r="X38" s="20"/>
      <c r="Y38" s="19"/>
      <c r="Z38" s="1"/>
      <c r="AA38" s="1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</row>
    <row r="39" spans="1:58">
      <c r="A39" s="1"/>
      <c r="B39" s="1"/>
      <c r="C39" s="1">
        <v>32</v>
      </c>
      <c r="D39" s="32"/>
      <c r="E39" s="33">
        <v>164</v>
      </c>
      <c r="F39" s="34">
        <v>235</v>
      </c>
      <c r="G39" s="49">
        <v>8.7999999999999995E-2</v>
      </c>
      <c r="H39" s="34">
        <f t="shared" si="3"/>
        <v>8.7999999999999989</v>
      </c>
      <c r="I39" s="36">
        <f t="shared" si="4"/>
        <v>2067.9999999999995</v>
      </c>
      <c r="J39" s="29"/>
      <c r="K39" s="1"/>
      <c r="S39" s="20"/>
      <c r="T39" s="20"/>
      <c r="U39" s="20"/>
      <c r="V39" s="20"/>
      <c r="W39" s="20"/>
      <c r="X39" s="20"/>
      <c r="Y39" s="19"/>
      <c r="Z39" s="1"/>
      <c r="AA39" s="1"/>
      <c r="AE39" s="20"/>
      <c r="AF39" s="20"/>
      <c r="AG39" s="20"/>
      <c r="AH39" s="20"/>
      <c r="AI39" s="20"/>
      <c r="AJ39" s="20"/>
      <c r="AK39" s="20"/>
      <c r="AL39" s="20"/>
      <c r="AM39" s="20"/>
      <c r="AO39" s="20"/>
      <c r="AP39" s="20"/>
      <c r="AQ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</row>
    <row r="40" spans="1:58">
      <c r="A40" s="1"/>
      <c r="B40" s="1"/>
      <c r="C40" s="9">
        <v>33</v>
      </c>
      <c r="D40" s="32"/>
      <c r="E40" s="33">
        <v>165</v>
      </c>
      <c r="F40" s="34">
        <v>234</v>
      </c>
      <c r="G40" s="49">
        <v>1.4E-2</v>
      </c>
      <c r="H40" s="34">
        <f t="shared" si="3"/>
        <v>1.4000000000000001</v>
      </c>
      <c r="I40" s="36">
        <f t="shared" si="4"/>
        <v>327.60000000000002</v>
      </c>
      <c r="J40" s="29"/>
      <c r="K40" s="1"/>
      <c r="S40" s="20"/>
      <c r="T40" s="20"/>
      <c r="U40" s="20"/>
      <c r="V40" s="20"/>
      <c r="W40" s="20"/>
      <c r="X40" s="20"/>
      <c r="Y40" s="19"/>
      <c r="Z40" s="1"/>
      <c r="AA40" s="1"/>
      <c r="AE40" s="20"/>
      <c r="AF40" s="20"/>
      <c r="AG40" s="20"/>
      <c r="AH40" s="20"/>
      <c r="AI40" s="20"/>
      <c r="AJ40" s="20"/>
      <c r="AK40" s="20"/>
      <c r="AL40" s="20"/>
      <c r="AM40" s="20"/>
      <c r="AO40" s="20"/>
      <c r="AP40" s="20"/>
      <c r="AQ40" s="20"/>
      <c r="AS40" s="20"/>
      <c r="AT40" s="20"/>
      <c r="AU40" s="20"/>
      <c r="AV40" s="20"/>
      <c r="AW40" s="20"/>
      <c r="AX40" s="20"/>
      <c r="AY40" s="20"/>
      <c r="AZ40" s="20"/>
      <c r="BA40" s="20"/>
      <c r="BB40" s="20"/>
      <c r="BC40" s="20"/>
      <c r="BD40" s="20"/>
      <c r="BE40" s="20"/>
      <c r="BF40" s="20"/>
    </row>
    <row r="41" spans="1:58">
      <c r="A41" s="1"/>
      <c r="B41" s="1"/>
      <c r="C41" s="1">
        <v>34</v>
      </c>
      <c r="D41" s="32"/>
      <c r="E41" s="33">
        <v>144</v>
      </c>
      <c r="F41" s="34">
        <v>174</v>
      </c>
      <c r="G41" s="49">
        <v>5.8607679999999997E-3</v>
      </c>
      <c r="H41" s="34">
        <f t="shared" si="3"/>
        <v>0.58607679999999995</v>
      </c>
      <c r="I41" s="36">
        <f t="shared" si="4"/>
        <v>101.97736319999998</v>
      </c>
      <c r="J41" s="29"/>
      <c r="K41" s="1"/>
      <c r="S41" s="20"/>
      <c r="T41" s="20"/>
      <c r="U41" s="20"/>
      <c r="V41" s="20"/>
      <c r="W41" s="20"/>
      <c r="X41" s="20"/>
      <c r="Y41" s="19"/>
      <c r="Z41" s="1"/>
      <c r="AA41" s="1"/>
      <c r="AE41" s="20"/>
      <c r="AF41" s="20"/>
      <c r="AG41" s="20"/>
      <c r="AH41" s="20"/>
      <c r="AI41" s="20"/>
      <c r="AJ41" s="20"/>
      <c r="AK41" s="20"/>
      <c r="AL41" s="20"/>
      <c r="AM41" s="20"/>
      <c r="AO41" s="20"/>
      <c r="AP41" s="20"/>
      <c r="AQ41" s="20"/>
      <c r="AS41" s="20"/>
      <c r="AT41" s="20"/>
      <c r="AU41" s="20"/>
      <c r="AV41" s="20"/>
      <c r="AW41" s="20"/>
      <c r="AX41" s="20"/>
      <c r="AY41" s="20"/>
      <c r="AZ41" s="20"/>
      <c r="BA41" s="20"/>
      <c r="BB41" s="20"/>
      <c r="BC41" s="20"/>
      <c r="BD41" s="20"/>
      <c r="BE41" s="20"/>
      <c r="BF41" s="20"/>
    </row>
    <row r="42" spans="1:58">
      <c r="A42" s="1"/>
      <c r="B42" s="1"/>
      <c r="C42" s="1">
        <v>35</v>
      </c>
      <c r="D42" s="32"/>
      <c r="E42" s="33">
        <v>147</v>
      </c>
      <c r="F42" s="34">
        <v>190</v>
      </c>
      <c r="G42" s="49">
        <v>5.075843E-3</v>
      </c>
      <c r="H42" s="34">
        <f t="shared" si="3"/>
        <v>0.50758429999999999</v>
      </c>
      <c r="I42" s="36">
        <f t="shared" si="4"/>
        <v>96.441017000000002</v>
      </c>
      <c r="J42" s="29"/>
      <c r="K42" s="1"/>
      <c r="R42" s="20"/>
      <c r="S42" s="62"/>
      <c r="T42" s="62"/>
      <c r="U42" s="62"/>
      <c r="V42" s="62"/>
      <c r="W42" s="62"/>
      <c r="X42" s="62"/>
      <c r="Y42" s="56"/>
      <c r="Z42" s="1"/>
      <c r="AA42" s="1"/>
      <c r="AE42" s="20"/>
      <c r="AF42" s="20"/>
      <c r="AG42" s="20"/>
      <c r="AH42" s="20"/>
      <c r="AI42" s="20"/>
      <c r="AJ42" s="20"/>
      <c r="AK42" s="20"/>
      <c r="AL42" s="20"/>
      <c r="AM42" s="20"/>
      <c r="AO42" s="20"/>
      <c r="AP42" s="20"/>
      <c r="AQ42" s="20"/>
      <c r="AS42" s="20"/>
      <c r="AT42" s="20"/>
      <c r="AU42" s="20"/>
      <c r="AV42" s="20"/>
      <c r="AW42" s="20"/>
      <c r="AX42" s="20"/>
      <c r="AY42" s="20"/>
      <c r="AZ42" s="20"/>
      <c r="BA42" s="20"/>
      <c r="BB42" s="20"/>
      <c r="BC42" s="20"/>
      <c r="BD42" s="20"/>
      <c r="BE42" s="20"/>
      <c r="BF42" s="20"/>
    </row>
    <row r="43" spans="1:58">
      <c r="A43" s="1"/>
      <c r="B43" s="1"/>
      <c r="C43" s="1">
        <v>36</v>
      </c>
      <c r="D43" s="32"/>
      <c r="E43" s="33">
        <v>141</v>
      </c>
      <c r="F43" s="34">
        <v>167</v>
      </c>
      <c r="G43" s="49">
        <v>2.5640860000000001E-3</v>
      </c>
      <c r="H43" s="34">
        <f t="shared" si="3"/>
        <v>0.25640859999999999</v>
      </c>
      <c r="I43" s="36">
        <f t="shared" si="4"/>
        <v>42.820236199999997</v>
      </c>
      <c r="J43" s="29"/>
      <c r="K43" s="1"/>
      <c r="R43" s="20"/>
      <c r="S43" s="20"/>
      <c r="T43" s="20"/>
      <c r="U43" s="20"/>
      <c r="V43" s="20"/>
      <c r="W43" s="20"/>
      <c r="X43" s="20"/>
      <c r="Y43" s="19"/>
      <c r="Z43" s="1"/>
      <c r="AA43" s="1"/>
      <c r="AE43" s="20"/>
      <c r="AF43" s="20"/>
      <c r="AG43" s="20"/>
      <c r="AH43" s="20"/>
      <c r="AI43" s="20"/>
      <c r="AJ43" s="20"/>
      <c r="AK43" s="20"/>
      <c r="AL43" s="20"/>
      <c r="AM43" s="20"/>
      <c r="AO43" s="20"/>
      <c r="AP43" s="20"/>
      <c r="AQ43" s="20"/>
      <c r="AS43" s="20"/>
      <c r="AT43" s="20"/>
      <c r="AU43" s="20"/>
      <c r="AV43" s="20"/>
      <c r="AW43" s="20"/>
      <c r="AX43" s="20"/>
      <c r="AY43" s="20"/>
      <c r="AZ43" s="20"/>
      <c r="BA43" s="20"/>
      <c r="BB43" s="20"/>
      <c r="BC43" s="20"/>
      <c r="BD43" s="20"/>
      <c r="BE43" s="20"/>
      <c r="BF43" s="20"/>
    </row>
    <row r="44" spans="1:58">
      <c r="A44" s="1"/>
      <c r="B44" s="1"/>
      <c r="C44" s="9">
        <v>37</v>
      </c>
      <c r="D44" s="32"/>
      <c r="E44" s="33">
        <v>147</v>
      </c>
      <c r="F44" s="34">
        <v>176</v>
      </c>
      <c r="G44" s="49">
        <v>1.7791619999999999E-3</v>
      </c>
      <c r="H44" s="34">
        <f t="shared" si="3"/>
        <v>0.1779162</v>
      </c>
      <c r="I44" s="36">
        <f t="shared" si="4"/>
        <v>31.3132512</v>
      </c>
      <c r="J44" s="29"/>
      <c r="K44" s="1"/>
      <c r="R44" s="20"/>
      <c r="Y44" s="1"/>
      <c r="Z44" s="1"/>
      <c r="AA44" s="1"/>
      <c r="AE44" s="20"/>
      <c r="AF44" s="20"/>
      <c r="AG44" s="20"/>
      <c r="AH44" s="20"/>
      <c r="AI44" s="20"/>
      <c r="AJ44" s="20"/>
      <c r="AK44" s="20"/>
      <c r="AL44" s="20"/>
      <c r="AM44" s="20"/>
      <c r="AO44" s="20"/>
      <c r="AP44" s="20"/>
      <c r="AQ44" s="20"/>
      <c r="AS44" s="20"/>
      <c r="AT44" s="20"/>
      <c r="AU44" s="20"/>
      <c r="AV44" s="20"/>
      <c r="AW44" s="20"/>
      <c r="AX44" s="20"/>
      <c r="AY44" s="20"/>
      <c r="AZ44" s="20"/>
      <c r="BA44" s="20"/>
      <c r="BB44" s="20"/>
      <c r="BC44" s="20"/>
      <c r="BD44" s="20"/>
      <c r="BE44" s="20"/>
      <c r="BF44" s="20"/>
    </row>
    <row r="45" spans="1:58">
      <c r="A45" s="1"/>
      <c r="B45" s="1"/>
      <c r="C45" s="1"/>
      <c r="D45" s="32"/>
      <c r="E45" s="33"/>
      <c r="F45" s="34"/>
      <c r="G45" s="49"/>
      <c r="H45" s="34">
        <f t="shared" si="3"/>
        <v>0</v>
      </c>
      <c r="I45" s="36">
        <f t="shared" si="4"/>
        <v>0</v>
      </c>
      <c r="J45" s="29"/>
      <c r="K45" s="1"/>
      <c r="R45" s="20"/>
      <c r="Y45" s="1"/>
      <c r="Z45" s="1"/>
      <c r="AA45" s="1"/>
      <c r="AE45" s="20"/>
      <c r="AF45" s="20"/>
      <c r="AG45" s="20"/>
      <c r="AH45" s="20"/>
      <c r="AI45" s="20"/>
      <c r="AJ45" s="20"/>
      <c r="AK45" s="20"/>
      <c r="AL45" s="20"/>
      <c r="AM45" s="20"/>
      <c r="AO45" s="20"/>
      <c r="AP45" s="20"/>
      <c r="AQ45" s="20"/>
      <c r="AS45" s="20"/>
      <c r="AT45" s="20"/>
      <c r="AU45" s="20"/>
      <c r="AV45" s="20"/>
      <c r="AW45" s="20"/>
      <c r="AX45" s="20"/>
      <c r="AY45" s="20"/>
      <c r="AZ45" s="20"/>
      <c r="BA45" s="20"/>
      <c r="BB45" s="20"/>
      <c r="BC45" s="20"/>
      <c r="BD45" s="20"/>
      <c r="BE45" s="20"/>
      <c r="BF45" s="20"/>
    </row>
    <row r="46" spans="1:58">
      <c r="A46" s="1"/>
      <c r="B46" s="1"/>
      <c r="C46" s="1"/>
      <c r="D46" s="32"/>
      <c r="E46" s="33"/>
      <c r="F46" s="34"/>
      <c r="G46" s="49"/>
      <c r="H46" s="34">
        <f t="shared" si="3"/>
        <v>0</v>
      </c>
      <c r="I46" s="36">
        <f t="shared" si="4"/>
        <v>0</v>
      </c>
      <c r="J46" s="29"/>
      <c r="K46" s="1"/>
      <c r="R46" s="20"/>
      <c r="Y46" s="1"/>
      <c r="Z46" s="1"/>
      <c r="AA46" s="1"/>
      <c r="AE46" s="20"/>
      <c r="AF46" s="20"/>
      <c r="AG46" s="20"/>
      <c r="AH46" s="20"/>
      <c r="AI46" s="20"/>
      <c r="AJ46" s="20"/>
      <c r="AK46" s="20"/>
      <c r="AL46" s="20"/>
      <c r="AM46" s="20"/>
      <c r="AO46" s="20"/>
      <c r="AP46" s="20"/>
      <c r="AQ46" s="20"/>
      <c r="AS46" s="20"/>
      <c r="AT46" s="20"/>
      <c r="AU46" s="20"/>
      <c r="AV46" s="20"/>
      <c r="AW46" s="20"/>
      <c r="AX46" s="20"/>
      <c r="AY46" s="20"/>
      <c r="AZ46" s="20"/>
      <c r="BA46" s="20"/>
      <c r="BB46" s="20"/>
      <c r="BC46" s="20"/>
      <c r="BD46" s="20"/>
      <c r="BE46" s="20"/>
      <c r="BF46" s="20"/>
    </row>
    <row r="47" spans="1:58">
      <c r="A47" s="1"/>
      <c r="B47" s="1"/>
      <c r="C47" s="1"/>
      <c r="D47" s="32"/>
      <c r="E47" s="33"/>
      <c r="F47" s="34"/>
      <c r="G47" s="49"/>
      <c r="H47" s="34">
        <f t="shared" ref="H47" si="5">100*G47</f>
        <v>0</v>
      </c>
      <c r="I47" s="36">
        <f>F47*H47</f>
        <v>0</v>
      </c>
      <c r="J47" s="29"/>
      <c r="K47" s="1"/>
      <c r="R47" s="20"/>
      <c r="Y47" s="1"/>
      <c r="Z47" s="1"/>
      <c r="AA47" s="1"/>
      <c r="AE47" s="20"/>
      <c r="AF47" s="20"/>
      <c r="AG47" s="20"/>
      <c r="AH47" s="20"/>
      <c r="AI47" s="20"/>
      <c r="AJ47" s="20"/>
      <c r="AK47" s="20"/>
      <c r="AL47" s="20"/>
      <c r="AM47" s="20"/>
      <c r="AO47" s="20"/>
      <c r="AP47" s="20"/>
      <c r="AQ47" s="20"/>
      <c r="AS47" s="20"/>
      <c r="AT47" s="20"/>
      <c r="AU47" s="20"/>
      <c r="AV47" s="20"/>
      <c r="AW47" s="20"/>
      <c r="AX47" s="20"/>
      <c r="AY47" s="20"/>
      <c r="AZ47" s="20"/>
      <c r="BA47" s="20"/>
      <c r="BB47" s="20"/>
      <c r="BC47" s="20"/>
      <c r="BD47" s="20"/>
      <c r="BE47" s="20"/>
      <c r="BF47" s="20"/>
    </row>
    <row r="48" spans="1:58" s="12" customFormat="1">
      <c r="A48" s="10" t="s">
        <v>10</v>
      </c>
      <c r="B48" s="11"/>
      <c r="C48" s="10"/>
      <c r="D48" s="48">
        <f>SUM(G49:G69)</f>
        <v>0.46932112299999995</v>
      </c>
      <c r="E48" s="40"/>
      <c r="F48" s="41"/>
      <c r="G48" s="51"/>
      <c r="H48" s="41">
        <f t="shared" si="1"/>
        <v>0</v>
      </c>
      <c r="I48" s="36">
        <f>F48*H48</f>
        <v>0</v>
      </c>
      <c r="J48" s="30">
        <f>SUM(I49:I91)</f>
        <v>20784.154842200001</v>
      </c>
      <c r="K48" s="10"/>
      <c r="L48" s="20"/>
      <c r="M48" s="10"/>
      <c r="N48" s="10"/>
      <c r="O48" s="10"/>
      <c r="P48" s="10"/>
      <c r="Q48" s="10"/>
      <c r="R48" s="20"/>
      <c r="S48"/>
      <c r="T48"/>
      <c r="U48"/>
      <c r="V48"/>
      <c r="W48"/>
      <c r="X48"/>
      <c r="Y48" s="1"/>
      <c r="Z48" s="1"/>
      <c r="AA48" s="1"/>
      <c r="AB48"/>
      <c r="AC48"/>
      <c r="AD48"/>
      <c r="AE48" s="20"/>
      <c r="AF48" s="20"/>
      <c r="AG48" s="20"/>
      <c r="AH48" s="20"/>
      <c r="AI48" s="20"/>
      <c r="AJ48" s="20"/>
      <c r="AK48" s="20"/>
      <c r="AL48" s="20"/>
      <c r="AM48" s="20"/>
      <c r="AN48"/>
      <c r="AO48" s="20"/>
      <c r="AP48" s="20"/>
      <c r="AQ48" s="20"/>
      <c r="AR48"/>
      <c r="AS48" s="20"/>
      <c r="AT48" s="20"/>
      <c r="AU48" s="20"/>
      <c r="AV48" s="20"/>
      <c r="AW48" s="20"/>
      <c r="AX48" s="20"/>
      <c r="AY48" s="20"/>
      <c r="AZ48" s="20"/>
      <c r="BA48" s="20"/>
      <c r="BB48" s="20"/>
      <c r="BC48" s="20"/>
      <c r="BD48" s="20"/>
      <c r="BE48" s="20"/>
      <c r="BF48" s="20"/>
    </row>
    <row r="49" spans="1:58" s="20" customFormat="1">
      <c r="A49" s="1"/>
      <c r="B49" s="1"/>
      <c r="C49" s="1">
        <v>1</v>
      </c>
      <c r="D49" s="32"/>
      <c r="E49" s="33">
        <v>144</v>
      </c>
      <c r="F49" s="35">
        <v>160</v>
      </c>
      <c r="G49" s="53">
        <v>6.0177499999999997E-3</v>
      </c>
      <c r="H49" s="35">
        <f t="shared" si="1"/>
        <v>0.60177499999999995</v>
      </c>
      <c r="I49" s="36">
        <f>F49*H49</f>
        <v>96.283999999999992</v>
      </c>
      <c r="J49" s="54"/>
      <c r="K49" s="19"/>
      <c r="R49" s="62"/>
      <c r="S49"/>
      <c r="T49"/>
      <c r="U49"/>
      <c r="V49"/>
      <c r="W49"/>
      <c r="X49"/>
      <c r="Y49" s="1"/>
      <c r="Z49" s="1"/>
      <c r="AA49" s="1"/>
      <c r="AB49"/>
      <c r="AC49"/>
      <c r="AD49"/>
      <c r="AN49"/>
      <c r="AR49"/>
    </row>
    <row r="50" spans="1:58" s="20" customFormat="1">
      <c r="A50" s="1" t="s">
        <v>13</v>
      </c>
      <c r="B50" s="1"/>
      <c r="C50" s="1">
        <v>2</v>
      </c>
      <c r="D50" s="32"/>
      <c r="E50" s="33">
        <v>139</v>
      </c>
      <c r="F50" s="35">
        <v>147</v>
      </c>
      <c r="G50" s="53">
        <v>1.07273E-3</v>
      </c>
      <c r="H50" s="35">
        <f t="shared" ref="H50:H103" si="6">100*G50</f>
        <v>0.10727300000000001</v>
      </c>
      <c r="I50" s="36">
        <f>F50*H50</f>
        <v>15.769131000000002</v>
      </c>
      <c r="J50" s="54"/>
      <c r="K50" s="19"/>
      <c r="S50"/>
      <c r="T50"/>
      <c r="U50"/>
      <c r="V50"/>
      <c r="W50"/>
      <c r="X50"/>
      <c r="Y50" s="1"/>
      <c r="Z50" s="10"/>
      <c r="AA50" s="10"/>
      <c r="AB50" s="12"/>
      <c r="AC50" s="12"/>
      <c r="AD50" s="12"/>
      <c r="AN50"/>
      <c r="AR50"/>
    </row>
    <row r="51" spans="1:58" s="20" customFormat="1">
      <c r="A51" s="9" t="s">
        <v>17</v>
      </c>
      <c r="B51" s="1"/>
      <c r="C51" s="9">
        <v>3</v>
      </c>
      <c r="D51" s="32"/>
      <c r="E51" s="33">
        <v>145</v>
      </c>
      <c r="F51" s="35">
        <v>172</v>
      </c>
      <c r="G51" s="53">
        <v>1.125058E-3</v>
      </c>
      <c r="H51" s="35">
        <f t="shared" si="6"/>
        <v>0.11250579999999999</v>
      </c>
      <c r="I51" s="36">
        <f>F51*H51</f>
        <v>19.350997599999999</v>
      </c>
      <c r="J51" s="54"/>
      <c r="K51" s="19"/>
      <c r="R51"/>
      <c r="S51"/>
      <c r="T51"/>
      <c r="U51"/>
      <c r="V51"/>
      <c r="W51"/>
      <c r="X51"/>
      <c r="Y51" s="1"/>
      <c r="Z51" s="19"/>
      <c r="AA51" s="19"/>
      <c r="AN51"/>
      <c r="AR51"/>
    </row>
    <row r="52" spans="1:58" s="20" customFormat="1">
      <c r="A52" s="1"/>
      <c r="B52" s="1"/>
      <c r="C52" s="1">
        <v>4</v>
      </c>
      <c r="D52" s="32"/>
      <c r="E52" s="33">
        <v>168</v>
      </c>
      <c r="F52" s="35">
        <v>218</v>
      </c>
      <c r="G52" s="53">
        <v>5.1020079999999999E-3</v>
      </c>
      <c r="H52" s="35">
        <f t="shared" si="6"/>
        <v>0.51020080000000001</v>
      </c>
      <c r="I52" s="36">
        <f>F52*H52</f>
        <v>111.2237744</v>
      </c>
      <c r="J52" s="54"/>
      <c r="K52" s="19"/>
      <c r="R52"/>
      <c r="S52"/>
      <c r="T52"/>
      <c r="U52"/>
      <c r="V52"/>
      <c r="W52"/>
      <c r="X52"/>
      <c r="Y52" s="1"/>
      <c r="Z52" s="19"/>
      <c r="AA52" s="19"/>
      <c r="AE52" s="62"/>
      <c r="AF52" s="62"/>
      <c r="AN52"/>
      <c r="AR52"/>
    </row>
    <row r="53" spans="1:58" s="20" customFormat="1">
      <c r="A53" s="1"/>
      <c r="B53" s="1"/>
      <c r="C53" s="1">
        <v>5</v>
      </c>
      <c r="D53" s="32"/>
      <c r="E53" s="33">
        <v>170</v>
      </c>
      <c r="F53" s="35">
        <v>236</v>
      </c>
      <c r="G53" s="53">
        <v>1.4E-2</v>
      </c>
      <c r="H53" s="35">
        <f t="shared" si="6"/>
        <v>1.4000000000000001</v>
      </c>
      <c r="I53" s="36">
        <f>F53*H53</f>
        <v>330.40000000000003</v>
      </c>
      <c r="J53" s="54"/>
      <c r="K53" s="19"/>
      <c r="R53"/>
      <c r="S53"/>
      <c r="T53"/>
      <c r="U53"/>
      <c r="V53"/>
      <c r="W53"/>
      <c r="X53"/>
      <c r="Y53" s="1"/>
      <c r="Z53" s="19"/>
      <c r="AA53" s="19"/>
      <c r="AN53"/>
      <c r="AO53"/>
      <c r="AP53"/>
      <c r="AQ53"/>
      <c r="AR53"/>
    </row>
    <row r="54" spans="1:58" s="20" customFormat="1">
      <c r="A54" s="1"/>
      <c r="B54" s="1"/>
      <c r="C54" s="9">
        <v>6</v>
      </c>
      <c r="D54" s="32"/>
      <c r="E54" s="33">
        <v>171</v>
      </c>
      <c r="F54" s="35">
        <v>244</v>
      </c>
      <c r="G54" s="53">
        <v>2.4E-2</v>
      </c>
      <c r="H54" s="35">
        <f t="shared" si="6"/>
        <v>2.4</v>
      </c>
      <c r="I54" s="36">
        <f>F54*H54</f>
        <v>585.6</v>
      </c>
      <c r="J54" s="54"/>
      <c r="K54" s="19"/>
      <c r="R54"/>
      <c r="S54"/>
      <c r="T54"/>
      <c r="U54"/>
      <c r="V54"/>
      <c r="W54"/>
      <c r="X54"/>
      <c r="Y54" s="1"/>
      <c r="Z54" s="19"/>
      <c r="AA54" s="19"/>
      <c r="AE54"/>
      <c r="AF54"/>
      <c r="AN54"/>
      <c r="AO54"/>
      <c r="AP54"/>
      <c r="AQ54"/>
      <c r="AR54"/>
      <c r="AS54" s="62"/>
      <c r="AT54" s="62"/>
      <c r="AU54" s="62"/>
      <c r="AV54" s="62"/>
      <c r="AW54" s="62"/>
      <c r="AX54" s="62"/>
      <c r="AY54" s="62"/>
      <c r="AZ54" s="62"/>
      <c r="BA54" s="62"/>
      <c r="BB54" s="62"/>
      <c r="BC54" s="62"/>
      <c r="BD54" s="62"/>
      <c r="BE54" s="62"/>
      <c r="BF54" s="62"/>
    </row>
    <row r="55" spans="1:58" s="20" customFormat="1">
      <c r="A55" s="1"/>
      <c r="B55" s="1"/>
      <c r="C55" s="1">
        <v>7</v>
      </c>
      <c r="D55" s="32"/>
      <c r="E55" s="33">
        <v>177</v>
      </c>
      <c r="F55" s="35">
        <v>243</v>
      </c>
      <c r="G55" s="53">
        <v>3.3000000000000002E-2</v>
      </c>
      <c r="H55" s="35">
        <f t="shared" si="6"/>
        <v>3.3000000000000003</v>
      </c>
      <c r="I55" s="36">
        <f>F55*H55</f>
        <v>801.90000000000009</v>
      </c>
      <c r="J55" s="54"/>
      <c r="K55" s="19"/>
      <c r="R55"/>
      <c r="S55"/>
      <c r="T55"/>
      <c r="U55"/>
      <c r="V55"/>
      <c r="W55"/>
      <c r="X55"/>
      <c r="Y55" s="1"/>
      <c r="Z55" s="19"/>
      <c r="AA55" s="19"/>
      <c r="AE55"/>
      <c r="AF55"/>
      <c r="AN55"/>
      <c r="AO55"/>
      <c r="AP55"/>
      <c r="AQ55"/>
      <c r="AR55" s="12"/>
    </row>
    <row r="56" spans="1:58" s="20" customFormat="1">
      <c r="A56" s="1"/>
      <c r="B56" s="1"/>
      <c r="C56" s="1">
        <v>8</v>
      </c>
      <c r="D56" s="32"/>
      <c r="E56" s="33">
        <v>179</v>
      </c>
      <c r="F56" s="35">
        <v>244</v>
      </c>
      <c r="G56" s="53">
        <v>3.2000000000000001E-2</v>
      </c>
      <c r="H56" s="35">
        <f t="shared" si="6"/>
        <v>3.2</v>
      </c>
      <c r="I56" s="36">
        <f t="shared" ref="I56:I124" si="7">F56*H56</f>
        <v>780.80000000000007</v>
      </c>
      <c r="J56" s="54"/>
      <c r="K56" s="19"/>
      <c r="R56"/>
      <c r="S56"/>
      <c r="T56"/>
      <c r="U56"/>
      <c r="V56"/>
      <c r="W56"/>
      <c r="X56"/>
      <c r="Y56" s="1"/>
      <c r="Z56" s="19"/>
      <c r="AA56" s="19"/>
      <c r="AE56"/>
      <c r="AF56"/>
      <c r="AN56"/>
      <c r="AO56"/>
      <c r="AP56"/>
      <c r="AQ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</row>
    <row r="57" spans="1:58" s="20" customFormat="1">
      <c r="A57" s="1"/>
      <c r="B57" s="1"/>
      <c r="C57" s="9">
        <v>9</v>
      </c>
      <c r="D57" s="32"/>
      <c r="E57" s="33">
        <v>183</v>
      </c>
      <c r="F57" s="35">
        <v>245</v>
      </c>
      <c r="G57" s="53">
        <v>4.5999999999999999E-2</v>
      </c>
      <c r="H57" s="35">
        <f t="shared" si="6"/>
        <v>4.5999999999999996</v>
      </c>
      <c r="I57" s="36">
        <f t="shared" si="7"/>
        <v>1127</v>
      </c>
      <c r="J57" s="54"/>
      <c r="K57" s="19"/>
      <c r="M57" s="19"/>
      <c r="N57" s="19"/>
      <c r="O57" s="19"/>
      <c r="P57" s="19"/>
      <c r="Q57" s="19"/>
      <c r="R57"/>
      <c r="S57"/>
      <c r="T57"/>
      <c r="U57"/>
      <c r="V57"/>
      <c r="W57"/>
      <c r="X57"/>
      <c r="Y57" s="1"/>
      <c r="Z57" s="19"/>
      <c r="AA57" s="19"/>
      <c r="AE57"/>
      <c r="AF57"/>
      <c r="AN57"/>
      <c r="AO57"/>
      <c r="AP57"/>
      <c r="AQ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</row>
    <row r="58" spans="1:58" s="20" customFormat="1">
      <c r="A58" s="1"/>
      <c r="B58" s="1"/>
      <c r="C58" s="1">
        <v>10</v>
      </c>
      <c r="D58" s="32"/>
      <c r="E58" s="33">
        <v>184</v>
      </c>
      <c r="F58" s="35">
        <v>248</v>
      </c>
      <c r="G58" s="53">
        <v>0.06</v>
      </c>
      <c r="H58" s="35">
        <f t="shared" si="6"/>
        <v>6</v>
      </c>
      <c r="I58" s="36">
        <f t="shared" si="7"/>
        <v>1488</v>
      </c>
      <c r="J58" s="54"/>
      <c r="K58" s="19"/>
      <c r="M58" s="19"/>
      <c r="N58" s="19"/>
      <c r="O58" s="19"/>
      <c r="P58" s="19"/>
      <c r="Q58" s="19"/>
      <c r="R58"/>
      <c r="S58"/>
      <c r="T58"/>
      <c r="U58"/>
      <c r="V58"/>
      <c r="W58"/>
      <c r="X58"/>
      <c r="Y58" s="1"/>
      <c r="Z58" s="19"/>
      <c r="AA58" s="19"/>
      <c r="AE58"/>
      <c r="AF58"/>
      <c r="AN58"/>
      <c r="AO58"/>
      <c r="AP58"/>
      <c r="AQ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</row>
    <row r="59" spans="1:58" s="20" customFormat="1">
      <c r="A59" s="1"/>
      <c r="B59" s="1"/>
      <c r="C59" s="1">
        <v>11</v>
      </c>
      <c r="D59" s="32"/>
      <c r="E59" s="33">
        <v>188</v>
      </c>
      <c r="F59" s="35">
        <v>248</v>
      </c>
      <c r="G59" s="53">
        <v>5.3999999999999999E-2</v>
      </c>
      <c r="H59" s="35">
        <f t="shared" si="6"/>
        <v>5.4</v>
      </c>
      <c r="I59" s="36">
        <f t="shared" si="7"/>
        <v>1339.2</v>
      </c>
      <c r="J59" s="54"/>
      <c r="K59" s="19"/>
      <c r="M59" s="19"/>
      <c r="N59" s="19"/>
      <c r="O59" s="19"/>
      <c r="P59" s="19"/>
      <c r="Q59" s="19"/>
      <c r="R59"/>
      <c r="S59" s="10"/>
      <c r="T59" s="10"/>
      <c r="U59" s="10"/>
      <c r="V59" s="10"/>
      <c r="W59" s="10"/>
      <c r="X59" s="10"/>
      <c r="Y59" s="10"/>
      <c r="Z59" s="19"/>
      <c r="AA59" s="19"/>
      <c r="AE59"/>
      <c r="AF59"/>
      <c r="AG59" s="62"/>
      <c r="AH59" s="62"/>
      <c r="AI59" s="62"/>
      <c r="AJ59" s="62"/>
      <c r="AK59" s="62"/>
      <c r="AL59" s="62"/>
      <c r="AM59" s="62"/>
      <c r="AN59" s="12"/>
      <c r="AO59"/>
      <c r="AP59"/>
      <c r="AQ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</row>
    <row r="60" spans="1:58" s="20" customFormat="1">
      <c r="A60" s="1"/>
      <c r="B60" s="1"/>
      <c r="C60" s="9">
        <v>12</v>
      </c>
      <c r="D60" s="32"/>
      <c r="E60" s="33">
        <v>184</v>
      </c>
      <c r="F60" s="35">
        <v>247</v>
      </c>
      <c r="G60" s="53">
        <v>6.3E-2</v>
      </c>
      <c r="H60" s="35">
        <f t="shared" si="6"/>
        <v>6.3</v>
      </c>
      <c r="I60" s="36">
        <f t="shared" si="7"/>
        <v>1556.1</v>
      </c>
      <c r="J60" s="54"/>
      <c r="K60" s="19"/>
      <c r="M60" s="19"/>
      <c r="N60" s="19"/>
      <c r="O60" s="19"/>
      <c r="P60" s="19"/>
      <c r="Q60" s="19"/>
      <c r="R60"/>
      <c r="W60" s="19"/>
      <c r="X60" s="19"/>
      <c r="Y60" s="19"/>
      <c r="Z60" s="19"/>
      <c r="AA60" s="19"/>
      <c r="AE60"/>
      <c r="AF60"/>
      <c r="AO60"/>
      <c r="AP60"/>
      <c r="AQ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</row>
    <row r="61" spans="1:58" s="20" customFormat="1">
      <c r="A61" s="1"/>
      <c r="B61" s="1"/>
      <c r="C61" s="1">
        <v>13</v>
      </c>
      <c r="D61" s="32"/>
      <c r="E61" s="33">
        <v>185</v>
      </c>
      <c r="F61" s="35">
        <v>248</v>
      </c>
      <c r="G61" s="53">
        <v>4.3999999999999997E-2</v>
      </c>
      <c r="H61" s="35">
        <f t="shared" si="6"/>
        <v>4.3999999999999995</v>
      </c>
      <c r="I61" s="36">
        <f t="shared" si="7"/>
        <v>1091.1999999999998</v>
      </c>
      <c r="J61" s="54"/>
      <c r="K61" s="19"/>
      <c r="M61" s="19"/>
      <c r="N61" s="19"/>
      <c r="O61" s="19"/>
      <c r="P61" s="19"/>
      <c r="Q61" s="19"/>
      <c r="R61"/>
      <c r="Y61" s="19"/>
      <c r="Z61" s="19"/>
      <c r="AA61" s="19"/>
      <c r="AE61"/>
      <c r="AF61"/>
      <c r="AG61"/>
      <c r="AH61"/>
      <c r="AI61"/>
      <c r="AJ61"/>
      <c r="AK61"/>
      <c r="AL61"/>
      <c r="AM61"/>
      <c r="AO61"/>
      <c r="AP61"/>
      <c r="AQ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</row>
    <row r="62" spans="1:58" s="20" customFormat="1">
      <c r="A62" s="1"/>
      <c r="B62" s="1"/>
      <c r="C62" s="1">
        <v>14</v>
      </c>
      <c r="D62" s="32"/>
      <c r="E62" s="33">
        <v>179</v>
      </c>
      <c r="F62" s="35">
        <v>248</v>
      </c>
      <c r="G62" s="53">
        <v>3.7999999999999999E-2</v>
      </c>
      <c r="H62" s="35">
        <f t="shared" si="6"/>
        <v>3.8</v>
      </c>
      <c r="I62" s="36">
        <f t="shared" si="7"/>
        <v>942.4</v>
      </c>
      <c r="J62" s="54"/>
      <c r="K62" s="19"/>
      <c r="M62" s="19"/>
      <c r="N62" s="19"/>
      <c r="O62" s="19"/>
      <c r="P62" s="19"/>
      <c r="Q62" s="19"/>
      <c r="R62"/>
      <c r="Y62" s="19"/>
      <c r="Z62" s="19"/>
      <c r="AA62" s="19"/>
      <c r="AE62"/>
      <c r="AF62"/>
      <c r="AG62"/>
      <c r="AH62"/>
      <c r="AI62"/>
      <c r="AJ62"/>
      <c r="AK62"/>
      <c r="AL62"/>
      <c r="AM62"/>
      <c r="AO62"/>
      <c r="AP62"/>
      <c r="AQ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</row>
    <row r="63" spans="1:58" s="20" customFormat="1">
      <c r="A63" s="1"/>
      <c r="B63" s="1"/>
      <c r="C63" s="9">
        <v>15</v>
      </c>
      <c r="D63" s="32"/>
      <c r="E63" s="33">
        <v>176</v>
      </c>
      <c r="F63" s="35">
        <v>248</v>
      </c>
      <c r="G63" s="53">
        <v>2.4E-2</v>
      </c>
      <c r="H63" s="35">
        <f t="shared" si="6"/>
        <v>2.4</v>
      </c>
      <c r="I63" s="36">
        <f t="shared" si="7"/>
        <v>595.19999999999993</v>
      </c>
      <c r="J63" s="54"/>
      <c r="K63" s="19"/>
      <c r="M63" s="19"/>
      <c r="N63" s="19"/>
      <c r="O63" s="19"/>
      <c r="P63" s="19"/>
      <c r="Q63" s="19"/>
      <c r="R63"/>
      <c r="Y63" s="19"/>
      <c r="Z63" s="19"/>
      <c r="AA63" s="19"/>
      <c r="AE63"/>
      <c r="AF63"/>
      <c r="AG63"/>
      <c r="AH63"/>
      <c r="AI63"/>
      <c r="AJ63"/>
      <c r="AK63"/>
      <c r="AL63"/>
      <c r="AM63"/>
      <c r="AO63" s="62"/>
      <c r="AP63" s="62"/>
      <c r="AQ63" s="62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</row>
    <row r="64" spans="1:58" s="20" customFormat="1">
      <c r="A64" s="1"/>
      <c r="B64" s="1"/>
      <c r="C64" s="1">
        <v>16</v>
      </c>
      <c r="D64" s="32"/>
      <c r="E64" s="33">
        <v>176</v>
      </c>
      <c r="F64" s="35">
        <v>248</v>
      </c>
      <c r="G64" s="53">
        <v>1.0999999999999999E-2</v>
      </c>
      <c r="H64" s="35">
        <f t="shared" si="6"/>
        <v>1.0999999999999999</v>
      </c>
      <c r="I64" s="36">
        <f t="shared" si="7"/>
        <v>272.79999999999995</v>
      </c>
      <c r="J64" s="54"/>
      <c r="K64" s="19"/>
      <c r="M64" s="19"/>
      <c r="N64" s="19"/>
      <c r="O64" s="19"/>
      <c r="P64" s="19"/>
      <c r="Q64" s="19"/>
      <c r="R64"/>
      <c r="Y64" s="19"/>
      <c r="Z64" s="19"/>
      <c r="AA64" s="19"/>
      <c r="AE64"/>
      <c r="AF64"/>
      <c r="AG64"/>
      <c r="AH64"/>
      <c r="AI64"/>
      <c r="AJ64"/>
      <c r="AK64"/>
      <c r="AL64"/>
      <c r="AM64"/>
      <c r="AO64"/>
      <c r="AP64"/>
      <c r="AQ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</row>
    <row r="65" spans="1:58" s="20" customFormat="1">
      <c r="A65" s="1"/>
      <c r="B65" s="1"/>
      <c r="C65" s="1">
        <v>17</v>
      </c>
      <c r="D65" s="32"/>
      <c r="E65" s="33">
        <v>168</v>
      </c>
      <c r="F65" s="55">
        <v>239</v>
      </c>
      <c r="G65" s="53">
        <v>6.0177520000000003E-3</v>
      </c>
      <c r="H65" s="35">
        <f t="shared" si="6"/>
        <v>0.60177520000000007</v>
      </c>
      <c r="I65" s="36">
        <f t="shared" si="7"/>
        <v>143.82427280000002</v>
      </c>
      <c r="J65" s="54"/>
      <c r="K65" s="19"/>
      <c r="M65" s="19"/>
      <c r="N65" s="19"/>
      <c r="O65" s="19"/>
      <c r="P65" s="19"/>
      <c r="Q65" s="19"/>
      <c r="R65"/>
      <c r="Y65" s="19"/>
      <c r="Z65" s="19"/>
      <c r="AA65" s="19"/>
      <c r="AE65"/>
      <c r="AF65"/>
      <c r="AG65"/>
      <c r="AH65"/>
      <c r="AI65"/>
      <c r="AJ65"/>
      <c r="AK65"/>
      <c r="AL65"/>
      <c r="AM65"/>
      <c r="AO65"/>
      <c r="AP65"/>
      <c r="AQ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</row>
    <row r="66" spans="1:58" s="20" customFormat="1">
      <c r="A66" s="1"/>
      <c r="B66" s="1"/>
      <c r="C66" s="9">
        <v>18</v>
      </c>
      <c r="D66" s="32"/>
      <c r="E66" s="33">
        <v>160</v>
      </c>
      <c r="F66" s="35">
        <v>208</v>
      </c>
      <c r="G66" s="53">
        <v>3.7938E-3</v>
      </c>
      <c r="H66" s="35">
        <f t="shared" si="6"/>
        <v>0.37938</v>
      </c>
      <c r="I66" s="36">
        <f t="shared" si="7"/>
        <v>78.91104</v>
      </c>
      <c r="J66" s="54"/>
      <c r="K66" s="19"/>
      <c r="M66" s="19"/>
      <c r="N66" s="19"/>
      <c r="O66" s="19"/>
      <c r="P66" s="19"/>
      <c r="Q66" s="19"/>
      <c r="R66" s="10"/>
      <c r="Y66" s="19"/>
      <c r="Z66" s="19"/>
      <c r="AA66" s="19"/>
      <c r="AE66"/>
      <c r="AF66"/>
      <c r="AG66"/>
      <c r="AH66"/>
      <c r="AI66"/>
      <c r="AJ66"/>
      <c r="AK66"/>
      <c r="AL66"/>
      <c r="AM66"/>
      <c r="AO66"/>
      <c r="AP66"/>
      <c r="AQ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</row>
    <row r="67" spans="1:58" s="20" customFormat="1">
      <c r="A67" s="1"/>
      <c r="B67" s="1"/>
      <c r="C67" s="1">
        <v>19</v>
      </c>
      <c r="D67" s="32"/>
      <c r="E67" s="33">
        <v>149</v>
      </c>
      <c r="F67" s="35">
        <v>184</v>
      </c>
      <c r="G67" s="53">
        <v>3.1920249999999998E-3</v>
      </c>
      <c r="H67" s="35">
        <f t="shared" si="6"/>
        <v>0.3192025</v>
      </c>
      <c r="I67" s="36">
        <f t="shared" si="7"/>
        <v>58.733260000000001</v>
      </c>
      <c r="J67" s="54"/>
      <c r="K67" s="19"/>
      <c r="Y67" s="19"/>
      <c r="Z67" s="19"/>
      <c r="AA67" s="19"/>
      <c r="AE67"/>
      <c r="AF67"/>
      <c r="AG67"/>
      <c r="AH67"/>
      <c r="AI67"/>
      <c r="AJ67"/>
      <c r="AK67"/>
      <c r="AL67"/>
      <c r="AM67"/>
      <c r="AO67"/>
      <c r="AP67"/>
      <c r="AQ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</row>
    <row r="68" spans="1:58" s="20" customFormat="1">
      <c r="A68" s="1"/>
      <c r="B68" s="1"/>
      <c r="C68" s="1">
        <v>20</v>
      </c>
      <c r="D68" s="32"/>
      <c r="E68" s="33"/>
      <c r="F68" s="35"/>
      <c r="G68" s="53"/>
      <c r="H68" s="35">
        <f t="shared" si="6"/>
        <v>0</v>
      </c>
      <c r="I68" s="36">
        <f t="shared" si="7"/>
        <v>0</v>
      </c>
      <c r="J68" s="54"/>
      <c r="K68" s="19"/>
      <c r="M68"/>
      <c r="N68"/>
      <c r="O68"/>
      <c r="P68"/>
      <c r="Q68"/>
      <c r="S68" s="19"/>
      <c r="T68" s="19"/>
      <c r="U68" s="19"/>
      <c r="V68" s="19"/>
      <c r="Y68" s="19"/>
      <c r="Z68" s="19"/>
      <c r="AA68" s="19"/>
      <c r="AE68"/>
      <c r="AF68"/>
      <c r="AG68"/>
      <c r="AH68"/>
      <c r="AI68"/>
      <c r="AJ68"/>
      <c r="AK68"/>
      <c r="AL68"/>
      <c r="AM68"/>
      <c r="AO68"/>
      <c r="AP68"/>
      <c r="AQ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</row>
    <row r="69" spans="1:58" s="20" customFormat="1">
      <c r="A69" s="1"/>
      <c r="B69" s="1"/>
      <c r="C69" s="9">
        <v>21</v>
      </c>
      <c r="D69" s="32"/>
      <c r="E69" s="33"/>
      <c r="F69" s="35"/>
      <c r="G69" s="53"/>
      <c r="H69" s="35">
        <f t="shared" si="6"/>
        <v>0</v>
      </c>
      <c r="I69" s="36">
        <f t="shared" si="7"/>
        <v>0</v>
      </c>
      <c r="J69" s="54"/>
      <c r="K69" s="19"/>
      <c r="L69" s="62"/>
      <c r="M69"/>
      <c r="N69"/>
      <c r="O69"/>
      <c r="P69"/>
      <c r="Q69"/>
      <c r="S69" s="19"/>
      <c r="T69" s="19"/>
      <c r="U69" s="19"/>
      <c r="V69" s="19"/>
      <c r="W69" s="19"/>
      <c r="X69" s="19"/>
      <c r="Y69" s="19"/>
      <c r="Z69" s="19"/>
      <c r="AA69" s="19"/>
      <c r="AE69"/>
      <c r="AF69"/>
      <c r="AG69"/>
      <c r="AH69"/>
      <c r="AI69"/>
      <c r="AJ69"/>
      <c r="AK69"/>
      <c r="AL69"/>
      <c r="AM69"/>
      <c r="AO69"/>
      <c r="AP69"/>
      <c r="AQ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</row>
    <row r="70" spans="1:58" s="62" customFormat="1">
      <c r="A70" s="56"/>
      <c r="B70" s="56"/>
      <c r="C70" s="56">
        <v>22</v>
      </c>
      <c r="D70" s="32">
        <f>SUM(G70:G82)</f>
        <v>0.39690468499999992</v>
      </c>
      <c r="E70" s="58">
        <v>146</v>
      </c>
      <c r="F70" s="59">
        <v>178</v>
      </c>
      <c r="G70" s="60">
        <v>2.433265E-3</v>
      </c>
      <c r="H70" s="59">
        <f t="shared" si="6"/>
        <v>0.2433265</v>
      </c>
      <c r="I70" s="36">
        <f t="shared" si="7"/>
        <v>43.312117000000001</v>
      </c>
      <c r="J70" s="61"/>
      <c r="K70" s="56"/>
      <c r="L70" s="20"/>
      <c r="M70"/>
      <c r="N70"/>
      <c r="O70"/>
      <c r="P70"/>
      <c r="Q70"/>
      <c r="R70" s="20"/>
      <c r="S70" s="19"/>
      <c r="T70" s="19"/>
      <c r="U70" s="19"/>
      <c r="V70" s="19"/>
      <c r="W70" s="19"/>
      <c r="X70" s="19"/>
      <c r="Y70" s="19"/>
      <c r="Z70" s="1"/>
      <c r="AA70" s="1"/>
      <c r="AB70"/>
      <c r="AC70"/>
      <c r="AD70"/>
      <c r="AE70"/>
      <c r="AF70"/>
      <c r="AG70"/>
      <c r="AH70"/>
      <c r="AI70"/>
      <c r="AJ70"/>
      <c r="AK70"/>
      <c r="AL70"/>
      <c r="AM70"/>
      <c r="AN70" s="2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</row>
    <row r="71" spans="1:58" s="20" customFormat="1">
      <c r="A71" s="1"/>
      <c r="B71" s="1"/>
      <c r="C71" s="1">
        <v>23</v>
      </c>
      <c r="D71" s="32"/>
      <c r="E71" s="33">
        <v>156</v>
      </c>
      <c r="F71" s="35">
        <v>224</v>
      </c>
      <c r="G71" s="53">
        <v>1.2E-2</v>
      </c>
      <c r="H71" s="35">
        <f t="shared" si="6"/>
        <v>1.2</v>
      </c>
      <c r="I71" s="36">
        <f t="shared" si="7"/>
        <v>268.8</v>
      </c>
      <c r="J71" s="54"/>
      <c r="K71" s="19"/>
      <c r="L71"/>
      <c r="M71"/>
      <c r="N71"/>
      <c r="O71"/>
      <c r="P71"/>
      <c r="Q71"/>
      <c r="S71" s="19"/>
      <c r="T71" s="19"/>
      <c r="U71" s="19"/>
      <c r="V71" s="19"/>
      <c r="W71" s="19"/>
      <c r="X71" s="19"/>
      <c r="Y71" s="19"/>
      <c r="Z71" s="1"/>
      <c r="AA71" s="1"/>
      <c r="AB71"/>
      <c r="AC71"/>
      <c r="AD71"/>
      <c r="AE71"/>
      <c r="AF71"/>
      <c r="AG71"/>
      <c r="AH71"/>
      <c r="AI71"/>
      <c r="AJ71"/>
      <c r="AK71"/>
      <c r="AL71"/>
      <c r="AM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</row>
    <row r="72" spans="1:58">
      <c r="A72" s="1"/>
      <c r="B72" s="1"/>
      <c r="C72" s="9">
        <v>24</v>
      </c>
      <c r="D72" s="32"/>
      <c r="E72" s="33">
        <v>151</v>
      </c>
      <c r="F72" s="34">
        <v>192</v>
      </c>
      <c r="G72" s="49">
        <v>1.4E-2</v>
      </c>
      <c r="H72" s="34">
        <f t="shared" si="6"/>
        <v>1.4000000000000001</v>
      </c>
      <c r="I72" s="36">
        <f t="shared" si="7"/>
        <v>268.8</v>
      </c>
      <c r="J72" s="29"/>
      <c r="K72" s="1"/>
      <c r="R72" s="20"/>
      <c r="S72" s="19"/>
      <c r="T72" s="19"/>
      <c r="U72" s="19"/>
      <c r="V72" s="19"/>
      <c r="W72" s="19"/>
      <c r="X72" s="19"/>
      <c r="Y72" s="19"/>
      <c r="Z72" s="1"/>
      <c r="AA72" s="1"/>
      <c r="AN72" s="20"/>
    </row>
    <row r="73" spans="1:58">
      <c r="A73" s="1"/>
      <c r="B73" s="1"/>
      <c r="C73" s="1">
        <v>25</v>
      </c>
      <c r="D73" s="32"/>
      <c r="E73" s="33">
        <v>162</v>
      </c>
      <c r="F73" s="34">
        <v>221</v>
      </c>
      <c r="G73" s="49">
        <v>4.8000000000000001E-2</v>
      </c>
      <c r="H73" s="34">
        <f t="shared" si="6"/>
        <v>4.8</v>
      </c>
      <c r="I73" s="36">
        <f t="shared" si="7"/>
        <v>1060.8</v>
      </c>
      <c r="J73" s="29"/>
      <c r="K73" s="1"/>
      <c r="R73" s="20"/>
      <c r="S73" s="19"/>
      <c r="T73" s="19"/>
      <c r="U73" s="19"/>
      <c r="V73" s="19"/>
      <c r="W73" s="19"/>
      <c r="X73" s="19"/>
      <c r="Y73" s="19"/>
      <c r="Z73" s="1"/>
      <c r="AA73" s="1"/>
      <c r="AN73" s="20"/>
    </row>
    <row r="74" spans="1:58">
      <c r="A74" s="1"/>
      <c r="B74" s="1"/>
      <c r="C74" s="1">
        <v>26</v>
      </c>
      <c r="D74" s="32"/>
      <c r="E74" s="33">
        <v>171</v>
      </c>
      <c r="F74" s="34">
        <v>243</v>
      </c>
      <c r="G74" s="49">
        <v>8.6999999999999994E-2</v>
      </c>
      <c r="H74" s="34">
        <f t="shared" si="6"/>
        <v>8.6999999999999993</v>
      </c>
      <c r="I74" s="36">
        <f t="shared" si="7"/>
        <v>2114.1</v>
      </c>
      <c r="J74" s="29"/>
      <c r="K74" s="1"/>
      <c r="R74" s="20"/>
      <c r="S74" s="19"/>
      <c r="T74" s="19"/>
      <c r="U74" s="19"/>
      <c r="V74" s="19"/>
      <c r="W74" s="19"/>
      <c r="X74" s="19"/>
      <c r="Y74" s="19"/>
      <c r="Z74" s="1"/>
      <c r="AA74" s="1"/>
      <c r="AE74" s="12"/>
      <c r="AF74" s="12"/>
    </row>
    <row r="75" spans="1:58">
      <c r="A75" s="1"/>
      <c r="B75" s="1"/>
      <c r="C75" s="56">
        <v>27</v>
      </c>
      <c r="D75" s="32"/>
      <c r="E75" s="33">
        <v>186</v>
      </c>
      <c r="F75" s="34">
        <v>244</v>
      </c>
      <c r="G75" s="49">
        <v>0.1</v>
      </c>
      <c r="H75" s="34">
        <f t="shared" si="6"/>
        <v>10</v>
      </c>
      <c r="I75" s="36">
        <f t="shared" si="7"/>
        <v>2440</v>
      </c>
      <c r="J75" s="29"/>
      <c r="K75" s="1"/>
      <c r="R75" s="19"/>
      <c r="S75" s="19"/>
      <c r="T75" s="19"/>
      <c r="U75" s="19"/>
      <c r="V75" s="19"/>
      <c r="W75" s="19"/>
      <c r="X75" s="19"/>
      <c r="Y75" s="19"/>
      <c r="Z75" s="1"/>
      <c r="AA75" s="1"/>
      <c r="AE75" s="20"/>
      <c r="AF75" s="20"/>
    </row>
    <row r="76" spans="1:58">
      <c r="A76" s="1"/>
      <c r="B76" s="1"/>
      <c r="C76" s="1">
        <v>28</v>
      </c>
      <c r="E76" s="33">
        <v>173</v>
      </c>
      <c r="F76" s="34">
        <v>246</v>
      </c>
      <c r="G76" s="49">
        <v>7.6999999999999999E-2</v>
      </c>
      <c r="H76" s="34">
        <f t="shared" si="6"/>
        <v>7.7</v>
      </c>
      <c r="I76" s="36">
        <f t="shared" si="7"/>
        <v>1894.2</v>
      </c>
      <c r="J76" s="29"/>
      <c r="K76" s="1"/>
      <c r="R76" s="19"/>
      <c r="S76" s="19"/>
      <c r="T76" s="19"/>
      <c r="U76" s="19"/>
      <c r="V76" s="19"/>
      <c r="W76" s="19"/>
      <c r="X76" s="19"/>
      <c r="Y76" s="19"/>
      <c r="Z76" s="1"/>
      <c r="AA76" s="1"/>
      <c r="AE76" s="20"/>
      <c r="AF76" s="20"/>
      <c r="AS76" s="12"/>
      <c r="AT76" s="12"/>
      <c r="AU76" s="12"/>
      <c r="AV76" s="12"/>
      <c r="AW76" s="12"/>
      <c r="AX76" s="12"/>
      <c r="AY76" s="12"/>
      <c r="AZ76" s="12"/>
      <c r="BA76" s="12"/>
      <c r="BB76" s="12"/>
      <c r="BC76" s="12"/>
      <c r="BD76" s="12"/>
      <c r="BE76" s="12"/>
      <c r="BF76" s="12"/>
    </row>
    <row r="77" spans="1:58">
      <c r="A77" s="1"/>
      <c r="B77" s="1"/>
      <c r="C77" s="1">
        <v>29</v>
      </c>
      <c r="D77" s="32"/>
      <c r="E77" s="33">
        <v>167</v>
      </c>
      <c r="F77" s="34">
        <v>240</v>
      </c>
      <c r="G77" s="49">
        <v>3.6999999999999998E-2</v>
      </c>
      <c r="H77" s="34">
        <f t="shared" si="6"/>
        <v>3.6999999999999997</v>
      </c>
      <c r="I77" s="36">
        <f t="shared" si="7"/>
        <v>887.99999999999989</v>
      </c>
      <c r="J77" s="29"/>
      <c r="K77" s="1"/>
      <c r="R77" s="19"/>
      <c r="S77" s="19"/>
      <c r="T77" s="19"/>
      <c r="U77" s="19"/>
      <c r="V77" s="19"/>
      <c r="W77" s="19"/>
      <c r="X77" s="19"/>
      <c r="Y77" s="19"/>
      <c r="Z77" s="1"/>
      <c r="AA77" s="1"/>
      <c r="AE77" s="20"/>
      <c r="AF77" s="20"/>
      <c r="AS77" s="20"/>
      <c r="AT77" s="20"/>
      <c r="AU77" s="20"/>
      <c r="AV77" s="20"/>
      <c r="AW77" s="20"/>
      <c r="AX77" s="20"/>
      <c r="AY77" s="20"/>
      <c r="AZ77" s="20"/>
      <c r="BA77" s="20"/>
      <c r="BB77" s="20"/>
      <c r="BC77" s="20"/>
      <c r="BD77" s="20"/>
      <c r="BE77" s="20"/>
      <c r="BF77" s="20"/>
    </row>
    <row r="78" spans="1:58">
      <c r="A78" s="56"/>
      <c r="B78" s="56"/>
      <c r="C78" s="56">
        <v>30</v>
      </c>
      <c r="D78" s="32"/>
      <c r="E78" s="33">
        <v>149</v>
      </c>
      <c r="F78" s="34">
        <v>191</v>
      </c>
      <c r="G78" s="49">
        <v>0.01</v>
      </c>
      <c r="H78" s="34">
        <f t="shared" si="6"/>
        <v>1</v>
      </c>
      <c r="I78" s="36">
        <f t="shared" si="7"/>
        <v>191</v>
      </c>
      <c r="J78" s="29"/>
      <c r="K78" s="1"/>
      <c r="M78" s="62"/>
      <c r="N78" s="62"/>
      <c r="O78" s="62"/>
      <c r="P78" s="62"/>
      <c r="Q78" s="62"/>
      <c r="R78" s="19"/>
      <c r="S78" s="20"/>
      <c r="T78" s="20"/>
      <c r="U78" s="20"/>
      <c r="V78" s="20"/>
      <c r="W78" s="19"/>
      <c r="X78" s="19"/>
      <c r="Y78" s="19"/>
      <c r="Z78" s="1"/>
      <c r="AA78" s="1"/>
      <c r="AE78" s="20"/>
      <c r="AF78" s="20"/>
      <c r="AS78" s="20"/>
      <c r="AT78" s="20"/>
      <c r="AU78" s="20"/>
      <c r="AV78" s="20"/>
      <c r="AW78" s="20"/>
      <c r="AX78" s="20"/>
      <c r="AY78" s="20"/>
      <c r="AZ78" s="20"/>
      <c r="BA78" s="20"/>
      <c r="BB78" s="20"/>
      <c r="BC78" s="20"/>
      <c r="BD78" s="20"/>
      <c r="BE78" s="20"/>
      <c r="BF78" s="20"/>
    </row>
    <row r="79" spans="1:58">
      <c r="A79" s="1"/>
      <c r="B79" s="1"/>
      <c r="C79" s="1">
        <v>31</v>
      </c>
      <c r="D79" s="32"/>
      <c r="E79" s="33">
        <v>140</v>
      </c>
      <c r="F79" s="34">
        <v>168</v>
      </c>
      <c r="G79" s="49">
        <v>4.0031140000000003E-3</v>
      </c>
      <c r="H79" s="34">
        <f t="shared" si="6"/>
        <v>0.40031140000000004</v>
      </c>
      <c r="I79" s="36">
        <f t="shared" si="7"/>
        <v>67.252315200000012</v>
      </c>
      <c r="J79" s="29"/>
      <c r="K79" s="1"/>
      <c r="M79" s="1"/>
      <c r="N79" s="1"/>
      <c r="O79" s="1"/>
      <c r="P79" s="1"/>
      <c r="Q79" s="1"/>
      <c r="R79" s="19"/>
      <c r="Y79" s="1"/>
      <c r="Z79" s="1"/>
      <c r="AA79" s="1"/>
      <c r="AE79" s="20"/>
      <c r="AF79" s="20"/>
      <c r="AS79" s="20"/>
      <c r="AT79" s="20"/>
      <c r="AU79" s="20"/>
      <c r="AV79" s="20"/>
      <c r="AW79" s="20"/>
      <c r="AX79" s="20"/>
      <c r="AY79" s="20"/>
      <c r="AZ79" s="20"/>
      <c r="BA79" s="20"/>
      <c r="BB79" s="20"/>
      <c r="BC79" s="20"/>
      <c r="BD79" s="20"/>
      <c r="BE79" s="20"/>
      <c r="BF79" s="20"/>
    </row>
    <row r="80" spans="1:58">
      <c r="A80" s="1"/>
      <c r="B80" s="1"/>
      <c r="C80" s="1">
        <v>32</v>
      </c>
      <c r="D80" s="32"/>
      <c r="E80" s="33">
        <v>158</v>
      </c>
      <c r="F80" s="34">
        <v>207</v>
      </c>
      <c r="G80" s="49">
        <v>5.468306E-3</v>
      </c>
      <c r="H80" s="34">
        <f t="shared" si="6"/>
        <v>0.54683060000000006</v>
      </c>
      <c r="I80" s="36">
        <f t="shared" si="7"/>
        <v>113.19393420000002</v>
      </c>
      <c r="J80" s="29"/>
      <c r="K80" s="1"/>
      <c r="M80" s="1"/>
      <c r="N80" s="1"/>
      <c r="O80" s="1"/>
      <c r="P80" s="1"/>
      <c r="Q80" s="1"/>
      <c r="R80" s="19"/>
      <c r="Y80" s="1"/>
      <c r="Z80" s="56"/>
      <c r="AA80" s="56"/>
      <c r="AB80" s="62"/>
      <c r="AC80" s="62"/>
      <c r="AD80" s="62"/>
      <c r="AE80" s="20"/>
      <c r="AF80" s="20"/>
      <c r="AR80" s="62"/>
      <c r="AS80" s="20"/>
      <c r="AT80" s="20"/>
      <c r="AU80" s="20"/>
      <c r="AV80" s="20"/>
      <c r="AW80" s="20"/>
      <c r="AX80" s="20"/>
      <c r="AY80" s="20"/>
      <c r="AZ80" s="20"/>
      <c r="BA80" s="20"/>
      <c r="BB80" s="20"/>
      <c r="BC80" s="20"/>
      <c r="BD80" s="20"/>
      <c r="BE80" s="20"/>
      <c r="BF80" s="20"/>
    </row>
    <row r="81" spans="1:58">
      <c r="A81" s="1"/>
      <c r="B81" s="1"/>
      <c r="C81" s="9">
        <v>33</v>
      </c>
      <c r="D81" s="32"/>
      <c r="E81" s="33"/>
      <c r="F81" s="34"/>
      <c r="G81" s="49"/>
      <c r="H81" s="34">
        <f t="shared" si="6"/>
        <v>0</v>
      </c>
      <c r="I81" s="36">
        <f t="shared" si="7"/>
        <v>0</v>
      </c>
      <c r="J81" s="29"/>
      <c r="K81" s="1"/>
      <c r="M81" s="1"/>
      <c r="N81" s="1"/>
      <c r="O81" s="1"/>
      <c r="P81" s="1"/>
      <c r="Q81" s="1"/>
      <c r="R81" s="19"/>
      <c r="Y81" s="1"/>
      <c r="Z81" s="1"/>
      <c r="AA81" s="1"/>
      <c r="AE81" s="20"/>
      <c r="AF81" s="20"/>
      <c r="AG81" s="12"/>
      <c r="AH81" s="12"/>
      <c r="AI81" s="12"/>
      <c r="AJ81" s="12"/>
      <c r="AK81" s="12"/>
      <c r="AL81" s="12"/>
      <c r="AM81" s="12"/>
      <c r="AS81" s="20"/>
      <c r="AT81" s="20"/>
      <c r="AU81" s="20"/>
      <c r="AV81" s="20"/>
      <c r="AW81" s="20"/>
      <c r="AX81" s="20"/>
      <c r="AY81" s="20"/>
      <c r="AZ81" s="20"/>
      <c r="BA81" s="20"/>
      <c r="BB81" s="20"/>
      <c r="BC81" s="20"/>
      <c r="BD81" s="20"/>
      <c r="BE81" s="20"/>
      <c r="BF81" s="20"/>
    </row>
    <row r="82" spans="1:58">
      <c r="A82" s="1"/>
      <c r="B82" s="1"/>
      <c r="C82" s="1">
        <v>34</v>
      </c>
      <c r="D82" s="32"/>
      <c r="E82" s="33"/>
      <c r="F82" s="34"/>
      <c r="G82" s="49"/>
      <c r="H82" s="34">
        <f t="shared" si="6"/>
        <v>0</v>
      </c>
      <c r="I82" s="36">
        <f t="shared" si="7"/>
        <v>0</v>
      </c>
      <c r="J82" s="29"/>
      <c r="K82" s="1"/>
      <c r="M82" s="1"/>
      <c r="N82" s="1"/>
      <c r="O82" s="1"/>
      <c r="P82" s="1"/>
      <c r="Q82" s="1"/>
      <c r="R82" s="19"/>
      <c r="Y82" s="1"/>
      <c r="Z82" s="1"/>
      <c r="AA82" s="1"/>
      <c r="AE82" s="20"/>
      <c r="AF82" s="20"/>
      <c r="AG82" s="20"/>
      <c r="AH82" s="20"/>
      <c r="AI82" s="20"/>
      <c r="AJ82" s="20"/>
      <c r="AK82" s="20"/>
      <c r="AL82" s="20"/>
      <c r="AM82" s="20"/>
      <c r="AS82" s="20"/>
      <c r="AT82" s="20"/>
      <c r="AU82" s="20"/>
      <c r="AV82" s="20"/>
      <c r="AW82" s="20"/>
      <c r="AX82" s="20"/>
      <c r="AY82" s="20"/>
      <c r="AZ82" s="20"/>
      <c r="BA82" s="20"/>
      <c r="BB82" s="20"/>
      <c r="BC82" s="20"/>
      <c r="BD82" s="20"/>
      <c r="BE82" s="20"/>
      <c r="BF82" s="20"/>
    </row>
    <row r="83" spans="1:58">
      <c r="A83" s="1"/>
      <c r="B83" s="1"/>
      <c r="C83" s="1"/>
      <c r="D83" s="32"/>
      <c r="E83" s="33"/>
      <c r="F83" s="34"/>
      <c r="G83" s="49"/>
      <c r="H83" s="34">
        <f t="shared" si="6"/>
        <v>0</v>
      </c>
      <c r="I83" s="36">
        <f t="shared" si="7"/>
        <v>0</v>
      </c>
      <c r="J83" s="29"/>
      <c r="K83" s="1"/>
      <c r="M83" s="1"/>
      <c r="N83" s="1"/>
      <c r="O83" s="1"/>
      <c r="P83" s="1"/>
      <c r="Q83" s="1"/>
      <c r="R83" s="19"/>
      <c r="Y83" s="1"/>
      <c r="Z83" s="1"/>
      <c r="AA83" s="1"/>
      <c r="AE83" s="20"/>
      <c r="AF83" s="20"/>
      <c r="AG83" s="20"/>
      <c r="AH83" s="20"/>
      <c r="AI83" s="20"/>
      <c r="AJ83" s="20"/>
      <c r="AK83" s="20"/>
      <c r="AL83" s="20"/>
      <c r="AM83" s="20"/>
      <c r="AS83" s="20"/>
      <c r="AT83" s="20"/>
      <c r="AU83" s="20"/>
      <c r="AV83" s="20"/>
      <c r="AW83" s="20"/>
      <c r="AX83" s="20"/>
      <c r="AY83" s="20"/>
      <c r="AZ83" s="20"/>
      <c r="BA83" s="20"/>
      <c r="BB83" s="20"/>
      <c r="BC83" s="20"/>
      <c r="BD83" s="20"/>
      <c r="BE83" s="20"/>
      <c r="BF83" s="20"/>
    </row>
    <row r="84" spans="1:58">
      <c r="A84" s="1"/>
      <c r="B84" s="1"/>
      <c r="C84" s="9"/>
      <c r="D84" s="32"/>
      <c r="E84" s="33"/>
      <c r="F84" s="34"/>
      <c r="G84" s="49"/>
      <c r="H84" s="34">
        <f t="shared" si="6"/>
        <v>0</v>
      </c>
      <c r="I84" s="36">
        <f t="shared" si="7"/>
        <v>0</v>
      </c>
      <c r="J84" s="29"/>
      <c r="K84" s="1"/>
      <c r="R84" s="19"/>
      <c r="Y84" s="1"/>
      <c r="Z84" s="1"/>
      <c r="AA84" s="1"/>
      <c r="AE84" s="20"/>
      <c r="AF84" s="20"/>
      <c r="AG84" s="20"/>
      <c r="AH84" s="20"/>
      <c r="AI84" s="20"/>
      <c r="AJ84" s="20"/>
      <c r="AK84" s="20"/>
      <c r="AL84" s="20"/>
      <c r="AM84" s="20"/>
      <c r="AN84" s="62"/>
      <c r="AS84" s="20"/>
      <c r="AT84" s="20"/>
      <c r="AU84" s="20"/>
      <c r="AV84" s="20"/>
      <c r="AW84" s="20"/>
      <c r="AX84" s="20"/>
      <c r="AY84" s="20"/>
      <c r="AZ84" s="20"/>
      <c r="BA84" s="20"/>
      <c r="BB84" s="20"/>
      <c r="BC84" s="20"/>
      <c r="BD84" s="20"/>
      <c r="BE84" s="20"/>
      <c r="BF84" s="20"/>
    </row>
    <row r="85" spans="1:58">
      <c r="A85" s="1"/>
      <c r="B85" s="1"/>
      <c r="C85" s="19"/>
      <c r="D85" s="32"/>
      <c r="E85" s="33"/>
      <c r="F85" s="34"/>
      <c r="G85" s="49"/>
      <c r="H85" s="34"/>
      <c r="I85" s="36"/>
      <c r="J85" s="29"/>
      <c r="K85" s="1"/>
      <c r="R85" s="20"/>
      <c r="Y85" s="1"/>
      <c r="Z85" s="1"/>
      <c r="AA85" s="1"/>
      <c r="AE85" s="20"/>
      <c r="AF85" s="20"/>
      <c r="AG85" s="20"/>
      <c r="AH85" s="20"/>
      <c r="AI85" s="20"/>
      <c r="AJ85" s="20"/>
      <c r="AK85" s="20"/>
      <c r="AL85" s="20"/>
      <c r="AM85" s="20"/>
      <c r="AS85" s="20"/>
      <c r="AT85" s="20"/>
      <c r="AU85" s="20"/>
      <c r="AV85" s="20"/>
      <c r="AW85" s="20"/>
      <c r="AX85" s="20"/>
      <c r="AY85" s="20"/>
      <c r="AZ85" s="20"/>
      <c r="BA85" s="20"/>
      <c r="BB85" s="20"/>
      <c r="BC85" s="20"/>
      <c r="BD85" s="20"/>
      <c r="BE85" s="20"/>
      <c r="BF85" s="20"/>
    </row>
    <row r="86" spans="1:58">
      <c r="A86" s="1"/>
      <c r="B86" s="1"/>
      <c r="C86" s="19"/>
      <c r="D86" s="32"/>
      <c r="E86" s="33"/>
      <c r="F86" s="34"/>
      <c r="G86" s="49"/>
      <c r="H86" s="34"/>
      <c r="I86" s="36"/>
      <c r="J86" s="29"/>
      <c r="K86" s="1"/>
      <c r="Y86" s="1"/>
      <c r="Z86" s="1"/>
      <c r="AA86" s="1"/>
      <c r="AE86" s="20"/>
      <c r="AF86" s="20"/>
      <c r="AG86" s="20"/>
      <c r="AH86" s="20"/>
      <c r="AI86" s="20"/>
      <c r="AJ86" s="20"/>
      <c r="AK86" s="20"/>
      <c r="AL86" s="20"/>
      <c r="AM86" s="20"/>
      <c r="AS86" s="20"/>
      <c r="AT86" s="20"/>
      <c r="AU86" s="20"/>
      <c r="AV86" s="20"/>
      <c r="AW86" s="20"/>
      <c r="AX86" s="20"/>
      <c r="AY86" s="20"/>
      <c r="AZ86" s="20"/>
      <c r="BA86" s="20"/>
      <c r="BB86" s="20"/>
      <c r="BC86" s="20"/>
      <c r="BD86" s="20"/>
      <c r="BE86" s="20"/>
      <c r="BF86" s="20"/>
    </row>
    <row r="87" spans="1:58">
      <c r="A87" s="1"/>
      <c r="B87" s="1"/>
      <c r="C87" s="19"/>
      <c r="D87" s="32"/>
      <c r="E87" s="33"/>
      <c r="F87" s="34"/>
      <c r="G87" s="49"/>
      <c r="H87" s="34"/>
      <c r="I87" s="36"/>
      <c r="J87" s="29"/>
      <c r="K87" s="1"/>
      <c r="Y87" s="1"/>
      <c r="Z87" s="1"/>
      <c r="AA87" s="1"/>
      <c r="AE87" s="20"/>
      <c r="AF87" s="20"/>
      <c r="AG87" s="20"/>
      <c r="AH87" s="20"/>
      <c r="AI87" s="20"/>
      <c r="AJ87" s="20"/>
      <c r="AK87" s="20"/>
      <c r="AL87" s="20"/>
      <c r="AM87" s="20"/>
      <c r="AS87" s="20"/>
      <c r="AT87" s="20"/>
      <c r="AU87" s="20"/>
      <c r="AV87" s="20"/>
      <c r="AW87" s="20"/>
      <c r="AX87" s="20"/>
      <c r="AY87" s="20"/>
      <c r="AZ87" s="20"/>
      <c r="BA87" s="20"/>
      <c r="BB87" s="20"/>
      <c r="BC87" s="20"/>
      <c r="BD87" s="20"/>
      <c r="BE87" s="20"/>
      <c r="BF87" s="20"/>
    </row>
    <row r="88" spans="1:58">
      <c r="A88" s="1"/>
      <c r="B88" s="1"/>
      <c r="C88" s="19"/>
      <c r="D88" s="32"/>
      <c r="E88" s="33"/>
      <c r="F88" s="34"/>
      <c r="G88" s="49"/>
      <c r="H88" s="34"/>
      <c r="I88" s="36"/>
      <c r="J88" s="29"/>
      <c r="K88" s="1"/>
      <c r="Y88" s="1"/>
      <c r="Z88" s="1"/>
      <c r="AA88" s="1"/>
      <c r="AE88" s="20"/>
      <c r="AF88" s="20"/>
      <c r="AG88" s="20"/>
      <c r="AH88" s="20"/>
      <c r="AI88" s="20"/>
      <c r="AJ88" s="20"/>
      <c r="AK88" s="20"/>
      <c r="AL88" s="20"/>
      <c r="AM88" s="20"/>
      <c r="AS88" s="20"/>
      <c r="AT88" s="20"/>
      <c r="AU88" s="20"/>
      <c r="AV88" s="20"/>
      <c r="AW88" s="20"/>
      <c r="AX88" s="20"/>
      <c r="AY88" s="20"/>
      <c r="AZ88" s="20"/>
      <c r="BA88" s="20"/>
      <c r="BB88" s="20"/>
      <c r="BC88" s="20"/>
      <c r="BD88" s="20"/>
      <c r="BE88" s="20"/>
      <c r="BF88" s="20"/>
    </row>
    <row r="89" spans="1:58">
      <c r="A89" s="1"/>
      <c r="B89" s="1"/>
      <c r="C89" s="19"/>
      <c r="D89" s="32"/>
      <c r="E89" s="33"/>
      <c r="F89" s="34"/>
      <c r="G89" s="49"/>
      <c r="H89" s="34"/>
      <c r="I89" s="36"/>
      <c r="J89" s="29"/>
      <c r="K89" s="1"/>
      <c r="S89" s="62"/>
      <c r="T89" s="62"/>
      <c r="U89" s="62"/>
      <c r="V89" s="62"/>
      <c r="W89" s="62"/>
      <c r="X89" s="62"/>
      <c r="Y89" s="56"/>
      <c r="Z89" s="1"/>
      <c r="AA89" s="1"/>
      <c r="AG89" s="20"/>
      <c r="AH89" s="20"/>
      <c r="AI89" s="20"/>
      <c r="AJ89" s="20"/>
      <c r="AK89" s="20"/>
      <c r="AL89" s="20"/>
      <c r="AM89" s="20"/>
      <c r="AS89" s="20"/>
      <c r="AT89" s="20"/>
      <c r="AU89" s="20"/>
      <c r="AV89" s="20"/>
      <c r="AW89" s="20"/>
      <c r="AX89" s="20"/>
      <c r="AY89" s="20"/>
      <c r="AZ89" s="20"/>
      <c r="BA89" s="20"/>
      <c r="BB89" s="20"/>
      <c r="BC89" s="20"/>
      <c r="BD89" s="20"/>
      <c r="BE89" s="20"/>
      <c r="BF89" s="20"/>
    </row>
    <row r="90" spans="1:58">
      <c r="A90" s="1"/>
      <c r="B90" s="1"/>
      <c r="C90" s="1"/>
      <c r="D90" s="32"/>
      <c r="E90" s="33"/>
      <c r="F90" s="34"/>
      <c r="G90" s="49"/>
      <c r="H90" s="34">
        <f t="shared" si="6"/>
        <v>0</v>
      </c>
      <c r="I90" s="36">
        <f t="shared" si="7"/>
        <v>0</v>
      </c>
      <c r="J90" s="29"/>
      <c r="K90" s="1"/>
      <c r="S90" s="1"/>
      <c r="T90" s="1"/>
      <c r="U90" s="1"/>
      <c r="V90" s="1"/>
      <c r="Y90" s="1"/>
      <c r="Z90" s="1"/>
      <c r="AA90" s="1"/>
      <c r="AG90" s="20"/>
      <c r="AH90" s="20"/>
      <c r="AI90" s="20"/>
      <c r="AJ90" s="20"/>
      <c r="AK90" s="20"/>
      <c r="AL90" s="20"/>
      <c r="AM90" s="20"/>
      <c r="AO90" s="12"/>
      <c r="AP90" s="12"/>
      <c r="AQ90" s="12"/>
      <c r="AS90" s="20"/>
      <c r="AT90" s="20"/>
      <c r="AU90" s="20"/>
      <c r="AV90" s="20"/>
      <c r="AW90" s="20"/>
      <c r="AX90" s="20"/>
      <c r="AY90" s="20"/>
      <c r="AZ90" s="20"/>
      <c r="BA90" s="20"/>
      <c r="BB90" s="20"/>
      <c r="BC90" s="20"/>
      <c r="BD90" s="20"/>
      <c r="BE90" s="20"/>
      <c r="BF90" s="20"/>
    </row>
    <row r="91" spans="1:58">
      <c r="A91" s="1"/>
      <c r="B91" s="1"/>
      <c r="C91" s="1"/>
      <c r="D91" s="32"/>
      <c r="E91" s="33"/>
      <c r="F91" s="42"/>
      <c r="G91" s="49"/>
      <c r="H91" s="34">
        <f t="shared" si="6"/>
        <v>0</v>
      </c>
      <c r="I91" s="36">
        <f t="shared" si="7"/>
        <v>0</v>
      </c>
      <c r="J91" s="29"/>
      <c r="K91" s="1"/>
      <c r="L91" s="10"/>
      <c r="S91" s="1"/>
      <c r="T91" s="1"/>
      <c r="U91" s="1"/>
      <c r="V91" s="1"/>
      <c r="W91" s="1"/>
      <c r="X91" s="1"/>
      <c r="Y91" s="1"/>
      <c r="Z91" s="1"/>
      <c r="AA91" s="1"/>
      <c r="AG91" s="20"/>
      <c r="AH91" s="20"/>
      <c r="AI91" s="20"/>
      <c r="AJ91" s="20"/>
      <c r="AK91" s="20"/>
      <c r="AL91" s="20"/>
      <c r="AM91" s="20"/>
      <c r="AO91" s="20"/>
      <c r="AP91" s="20"/>
      <c r="AQ91" s="20"/>
    </row>
    <row r="92" spans="1:58" s="12" customFormat="1">
      <c r="A92" s="10" t="s">
        <v>11</v>
      </c>
      <c r="B92" s="10"/>
      <c r="C92" s="10"/>
      <c r="D92" s="48">
        <f>SUM(G93:G116)</f>
        <v>0.72376638100000024</v>
      </c>
      <c r="E92" s="40"/>
      <c r="F92" s="41"/>
      <c r="G92" s="51"/>
      <c r="H92" s="41">
        <f t="shared" si="6"/>
        <v>0</v>
      </c>
      <c r="I92" s="36">
        <f t="shared" si="7"/>
        <v>0</v>
      </c>
      <c r="J92" s="30"/>
      <c r="K92" s="10"/>
      <c r="L92" s="19"/>
      <c r="M92"/>
      <c r="N92"/>
      <c r="O92"/>
      <c r="P92"/>
      <c r="Q92"/>
      <c r="R92"/>
      <c r="S92" s="1"/>
      <c r="T92" s="1"/>
      <c r="U92" s="1"/>
      <c r="V92" s="1"/>
      <c r="W92" s="1"/>
      <c r="X92" s="1"/>
      <c r="Y92" s="1"/>
      <c r="Z92" s="1"/>
      <c r="AA92" s="1"/>
      <c r="AB92"/>
      <c r="AC92"/>
      <c r="AD92"/>
      <c r="AE92"/>
      <c r="AF92"/>
      <c r="AG92" s="20"/>
      <c r="AH92" s="20"/>
      <c r="AI92" s="20"/>
      <c r="AJ92" s="20"/>
      <c r="AK92" s="20"/>
      <c r="AL92" s="20"/>
      <c r="AM92" s="20"/>
      <c r="AN92"/>
      <c r="AO92" s="20"/>
      <c r="AP92" s="20"/>
      <c r="AQ92" s="20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</row>
    <row r="93" spans="1:58" s="20" customFormat="1">
      <c r="A93" s="1"/>
      <c r="B93" s="1"/>
      <c r="C93" s="1">
        <v>1</v>
      </c>
      <c r="D93" s="32"/>
      <c r="E93" s="33"/>
      <c r="F93" s="35"/>
      <c r="G93" s="53"/>
      <c r="H93" s="35">
        <f t="shared" si="6"/>
        <v>0</v>
      </c>
      <c r="I93" s="36">
        <f t="shared" si="7"/>
        <v>0</v>
      </c>
      <c r="J93" s="54">
        <f>SUM(I93:I134)</f>
        <v>33345.473331699992</v>
      </c>
      <c r="K93" s="19"/>
      <c r="M93"/>
      <c r="N93"/>
      <c r="O93"/>
      <c r="P93"/>
      <c r="Q93"/>
      <c r="R93"/>
      <c r="S93" s="1"/>
      <c r="T93" s="1"/>
      <c r="U93" s="1"/>
      <c r="V93" s="1"/>
      <c r="W93" s="1"/>
      <c r="X93" s="1"/>
      <c r="Y93" s="1"/>
      <c r="Z93" s="1"/>
      <c r="AA93" s="1"/>
      <c r="AB93"/>
      <c r="AC93"/>
      <c r="AD93"/>
      <c r="AE93"/>
      <c r="AF93"/>
      <c r="AN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</row>
    <row r="94" spans="1:58" s="20" customFormat="1">
      <c r="A94" s="1" t="s">
        <v>13</v>
      </c>
      <c r="B94" s="1"/>
      <c r="C94" s="1">
        <v>2</v>
      </c>
      <c r="D94" s="32"/>
      <c r="E94" s="33">
        <v>138</v>
      </c>
      <c r="F94" s="35">
        <v>147</v>
      </c>
      <c r="G94" s="53">
        <v>2.3286090000000001E-3</v>
      </c>
      <c r="H94" s="35">
        <f t="shared" si="6"/>
        <v>0.23286090000000001</v>
      </c>
      <c r="I94" s="36">
        <f t="shared" si="7"/>
        <v>34.230552299999999</v>
      </c>
      <c r="J94" s="54"/>
      <c r="K94" s="19"/>
      <c r="M94"/>
      <c r="N94"/>
      <c r="O94"/>
      <c r="P94"/>
      <c r="Q94"/>
      <c r="R94"/>
      <c r="S94" s="1"/>
      <c r="T94" s="1"/>
      <c r="U94" s="1"/>
      <c r="V94" s="1"/>
      <c r="W94" s="1"/>
      <c r="X94" s="1"/>
      <c r="Y94" s="1"/>
      <c r="Z94" s="1"/>
      <c r="AA94" s="1"/>
      <c r="AB94"/>
      <c r="AC94"/>
      <c r="AD94"/>
      <c r="AE94"/>
      <c r="AF94"/>
      <c r="AN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</row>
    <row r="95" spans="1:58" s="20" customFormat="1">
      <c r="A95" s="9" t="s">
        <v>16</v>
      </c>
      <c r="B95" s="1"/>
      <c r="C95" s="9">
        <v>3</v>
      </c>
      <c r="D95" s="32"/>
      <c r="E95" s="33">
        <v>160</v>
      </c>
      <c r="F95" s="35">
        <v>212</v>
      </c>
      <c r="G95" s="53">
        <v>1.7000000000000001E-2</v>
      </c>
      <c r="H95" s="35">
        <f t="shared" si="6"/>
        <v>1.7000000000000002</v>
      </c>
      <c r="I95" s="36">
        <f t="shared" si="7"/>
        <v>360.40000000000003</v>
      </c>
      <c r="J95" s="54"/>
      <c r="K95" s="19"/>
      <c r="M95"/>
      <c r="N95"/>
      <c r="O95"/>
      <c r="P95"/>
      <c r="Q95"/>
      <c r="R95"/>
      <c r="S95"/>
      <c r="T95"/>
      <c r="U95"/>
      <c r="V95"/>
      <c r="W95" s="1"/>
      <c r="X95" s="1"/>
      <c r="Y95" s="1"/>
      <c r="Z95" s="1"/>
      <c r="AA95" s="1"/>
      <c r="AB95"/>
      <c r="AC95"/>
      <c r="AD95"/>
      <c r="AE95"/>
      <c r="AF95"/>
      <c r="AN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</row>
    <row r="96" spans="1:58" s="20" customFormat="1">
      <c r="A96" s="1"/>
      <c r="B96" s="1"/>
      <c r="C96" s="1">
        <v>4</v>
      </c>
      <c r="D96" s="32"/>
      <c r="E96" s="33">
        <v>179</v>
      </c>
      <c r="F96" s="35">
        <v>242</v>
      </c>
      <c r="G96" s="53">
        <v>2.5000000000000001E-2</v>
      </c>
      <c r="H96" s="35">
        <f t="shared" si="6"/>
        <v>2.5</v>
      </c>
      <c r="I96" s="36">
        <f t="shared" si="7"/>
        <v>605</v>
      </c>
      <c r="J96" s="54"/>
      <c r="K96" s="19"/>
      <c r="M96"/>
      <c r="N96"/>
      <c r="O96"/>
      <c r="P96"/>
      <c r="Q96"/>
      <c r="R96" s="62"/>
      <c r="S96"/>
      <c r="T96"/>
      <c r="U96"/>
      <c r="V96"/>
      <c r="W96"/>
      <c r="X96"/>
      <c r="Y96" s="1"/>
      <c r="Z96" s="1"/>
      <c r="AA96" s="1"/>
      <c r="AB96"/>
      <c r="AC96"/>
      <c r="AD96"/>
      <c r="AE96"/>
      <c r="AF96"/>
      <c r="AG96"/>
      <c r="AH96"/>
      <c r="AI96"/>
      <c r="AJ96"/>
      <c r="AK96"/>
      <c r="AL96"/>
      <c r="AM96"/>
      <c r="AN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</row>
    <row r="97" spans="1:58" s="20" customFormat="1">
      <c r="A97" s="1"/>
      <c r="B97" s="1"/>
      <c r="C97" s="1">
        <v>5</v>
      </c>
      <c r="D97" s="32"/>
      <c r="E97" s="33">
        <v>179</v>
      </c>
      <c r="F97" s="35">
        <v>246</v>
      </c>
      <c r="G97" s="53">
        <v>3.6999999999999998E-2</v>
      </c>
      <c r="H97" s="35">
        <f t="shared" si="6"/>
        <v>3.6999999999999997</v>
      </c>
      <c r="I97" s="36">
        <f t="shared" si="7"/>
        <v>910.19999999999993</v>
      </c>
      <c r="J97" s="54"/>
      <c r="K97" s="19"/>
      <c r="M97"/>
      <c r="N97"/>
      <c r="O97"/>
      <c r="P97"/>
      <c r="Q97"/>
      <c r="R97" s="1"/>
      <c r="S97"/>
      <c r="T97"/>
      <c r="U97"/>
      <c r="V97"/>
      <c r="W97"/>
      <c r="X97"/>
      <c r="Y97" s="1"/>
      <c r="Z97" s="1"/>
      <c r="AA97" s="1"/>
      <c r="AB97"/>
      <c r="AC97"/>
      <c r="AD97"/>
      <c r="AE97"/>
      <c r="AF97"/>
      <c r="AG97"/>
      <c r="AH97"/>
      <c r="AI97"/>
      <c r="AJ97"/>
      <c r="AK97"/>
      <c r="AL97"/>
      <c r="AM97"/>
      <c r="AN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</row>
    <row r="98" spans="1:58" s="20" customFormat="1">
      <c r="A98" s="1"/>
      <c r="B98" s="1"/>
      <c r="C98" s="9">
        <v>6</v>
      </c>
      <c r="D98" s="32"/>
      <c r="E98" s="33">
        <v>191</v>
      </c>
      <c r="F98" s="35">
        <v>247</v>
      </c>
      <c r="G98" s="53">
        <v>4.5999999999999999E-2</v>
      </c>
      <c r="H98" s="35">
        <f t="shared" si="6"/>
        <v>4.5999999999999996</v>
      </c>
      <c r="I98" s="36">
        <f t="shared" si="7"/>
        <v>1136.1999999999998</v>
      </c>
      <c r="J98" s="54"/>
      <c r="K98" s="19"/>
      <c r="M98"/>
      <c r="N98"/>
      <c r="O98"/>
      <c r="P98"/>
      <c r="Q98"/>
      <c r="R98" s="1"/>
      <c r="S98"/>
      <c r="T98"/>
      <c r="U98"/>
      <c r="V98"/>
      <c r="W98"/>
      <c r="X98"/>
      <c r="Y98" s="1"/>
      <c r="Z98" s="1"/>
      <c r="AA98" s="1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 s="12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</row>
    <row r="99" spans="1:58" s="20" customFormat="1">
      <c r="A99" s="1"/>
      <c r="B99" s="1"/>
      <c r="C99" s="1">
        <v>7</v>
      </c>
      <c r="D99" s="32"/>
      <c r="E99" s="33">
        <v>187</v>
      </c>
      <c r="F99" s="35">
        <v>246</v>
      </c>
      <c r="G99" s="53">
        <v>4.9000000000000002E-2</v>
      </c>
      <c r="H99" s="35">
        <f t="shared" si="6"/>
        <v>4.9000000000000004</v>
      </c>
      <c r="I99" s="36">
        <f t="shared" si="7"/>
        <v>1205.4000000000001</v>
      </c>
      <c r="J99" s="54"/>
      <c r="K99" s="19"/>
      <c r="M99"/>
      <c r="N99"/>
      <c r="O99"/>
      <c r="P99"/>
      <c r="Q99"/>
      <c r="R99" s="1"/>
      <c r="S99"/>
      <c r="T99"/>
      <c r="U99"/>
      <c r="V99"/>
      <c r="W99"/>
      <c r="X99"/>
      <c r="Y99" s="1"/>
      <c r="Z99" s="1"/>
      <c r="AA99" s="1"/>
      <c r="AB99"/>
      <c r="AC99"/>
      <c r="AD99"/>
      <c r="AE99" s="62"/>
      <c r="AF99" s="62"/>
      <c r="AG99"/>
      <c r="AH99"/>
      <c r="AI99"/>
      <c r="AJ99"/>
      <c r="AK99"/>
      <c r="AL99"/>
      <c r="AM99"/>
      <c r="AN99"/>
      <c r="AO99"/>
      <c r="AP99"/>
      <c r="AQ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</row>
    <row r="100" spans="1:58" s="20" customFormat="1">
      <c r="A100" s="1"/>
      <c r="B100" s="1"/>
      <c r="C100" s="1">
        <v>8</v>
      </c>
      <c r="D100" s="32"/>
      <c r="E100" s="33">
        <v>185</v>
      </c>
      <c r="F100" s="35">
        <v>246</v>
      </c>
      <c r="G100" s="53">
        <v>5.1999999999999998E-2</v>
      </c>
      <c r="H100" s="35">
        <f t="shared" si="6"/>
        <v>5.2</v>
      </c>
      <c r="I100" s="36">
        <f t="shared" si="7"/>
        <v>1279.2</v>
      </c>
      <c r="J100" s="54"/>
      <c r="K100" s="19"/>
      <c r="M100"/>
      <c r="N100"/>
      <c r="O100"/>
      <c r="P100"/>
      <c r="Q100"/>
      <c r="R100" s="1"/>
      <c r="S100"/>
      <c r="T100"/>
      <c r="U100"/>
      <c r="V100"/>
      <c r="W100"/>
      <c r="X100"/>
      <c r="Y100" s="1"/>
      <c r="Z100" s="1"/>
      <c r="AA100" s="1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</row>
    <row r="101" spans="1:58" s="20" customFormat="1">
      <c r="A101" s="1"/>
      <c r="B101" s="1"/>
      <c r="C101" s="9">
        <v>9</v>
      </c>
      <c r="D101" s="32"/>
      <c r="E101" s="33">
        <v>186</v>
      </c>
      <c r="F101" s="35">
        <v>247</v>
      </c>
      <c r="G101" s="53">
        <v>5.7000000000000002E-2</v>
      </c>
      <c r="H101" s="35">
        <f t="shared" si="6"/>
        <v>5.7</v>
      </c>
      <c r="I101" s="36">
        <f t="shared" si="7"/>
        <v>1407.9</v>
      </c>
      <c r="J101" s="54"/>
      <c r="K101" s="19"/>
      <c r="L101" s="19"/>
      <c r="M101"/>
      <c r="N101"/>
      <c r="O101"/>
      <c r="P101"/>
      <c r="Q101"/>
      <c r="R101" s="1"/>
      <c r="S101"/>
      <c r="T101"/>
      <c r="U101"/>
      <c r="V101"/>
      <c r="W101"/>
      <c r="X101"/>
      <c r="Y101" s="1"/>
      <c r="Z101" s="1"/>
      <c r="AA101" s="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S101" s="62"/>
      <c r="AT101" s="62"/>
      <c r="AU101" s="62"/>
      <c r="AV101" s="62"/>
      <c r="AW101" s="62"/>
      <c r="AX101" s="62"/>
      <c r="AY101" s="62"/>
      <c r="AZ101" s="62"/>
      <c r="BA101" s="62"/>
      <c r="BB101" s="62"/>
      <c r="BC101" s="62"/>
      <c r="BD101" s="62"/>
      <c r="BE101" s="62"/>
      <c r="BF101" s="62"/>
    </row>
    <row r="102" spans="1:58" s="20" customFormat="1">
      <c r="A102" s="1"/>
      <c r="B102" s="1"/>
      <c r="C102" s="1">
        <v>10</v>
      </c>
      <c r="D102" s="32"/>
      <c r="E102" s="33">
        <v>183</v>
      </c>
      <c r="F102" s="35">
        <v>247</v>
      </c>
      <c r="G102" s="53">
        <v>5.7000000000000002E-2</v>
      </c>
      <c r="H102" s="35">
        <f t="shared" si="6"/>
        <v>5.7</v>
      </c>
      <c r="I102" s="36">
        <f t="shared" si="7"/>
        <v>1407.9</v>
      </c>
      <c r="J102" s="54"/>
      <c r="K102" s="19"/>
      <c r="L102" s="19"/>
      <c r="M102"/>
      <c r="N102"/>
      <c r="O102"/>
      <c r="P102"/>
      <c r="Q102"/>
      <c r="R102"/>
      <c r="S102"/>
      <c r="T102"/>
      <c r="U102"/>
      <c r="V102"/>
      <c r="W102"/>
      <c r="X102"/>
      <c r="Y102" s="1"/>
      <c r="Z102" s="1"/>
      <c r="AA102" s="1"/>
      <c r="AB102"/>
      <c r="AC102"/>
      <c r="AD102"/>
      <c r="AE102"/>
      <c r="AF102"/>
      <c r="AG102"/>
      <c r="AH102"/>
      <c r="AI102"/>
      <c r="AJ102"/>
      <c r="AK102"/>
      <c r="AL102"/>
      <c r="AM102"/>
      <c r="AN102" s="12"/>
      <c r="AO102"/>
      <c r="AP102"/>
      <c r="AQ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</row>
    <row r="103" spans="1:58" s="20" customFormat="1">
      <c r="A103" s="1"/>
      <c r="B103" s="1"/>
      <c r="C103" s="1">
        <v>11</v>
      </c>
      <c r="D103" s="32"/>
      <c r="E103" s="33">
        <v>190</v>
      </c>
      <c r="F103" s="35">
        <v>246</v>
      </c>
      <c r="G103" s="53">
        <v>5.8000000000000003E-2</v>
      </c>
      <c r="H103" s="35">
        <f t="shared" si="6"/>
        <v>5.8000000000000007</v>
      </c>
      <c r="I103" s="36">
        <f t="shared" si="7"/>
        <v>1426.8000000000002</v>
      </c>
      <c r="J103" s="54"/>
      <c r="K103" s="19"/>
      <c r="L103" s="19"/>
      <c r="M103"/>
      <c r="N103"/>
      <c r="O103"/>
      <c r="P103"/>
      <c r="Q103"/>
      <c r="R103"/>
      <c r="S103"/>
      <c r="T103"/>
      <c r="U103"/>
      <c r="V103"/>
      <c r="W103"/>
      <c r="X103"/>
      <c r="Y103" s="1"/>
      <c r="Z103" s="1"/>
      <c r="AA103" s="1"/>
      <c r="AB103"/>
      <c r="AC103"/>
      <c r="AD103"/>
      <c r="AE103"/>
      <c r="AF103"/>
      <c r="AG103"/>
      <c r="AH103"/>
      <c r="AI103"/>
      <c r="AJ103"/>
      <c r="AK103"/>
      <c r="AL103"/>
      <c r="AM103"/>
      <c r="AO103"/>
      <c r="AP103"/>
      <c r="AQ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</row>
    <row r="104" spans="1:58" s="20" customFormat="1">
      <c r="A104" s="1"/>
      <c r="B104" s="1"/>
      <c r="C104" s="9">
        <v>12</v>
      </c>
      <c r="D104" s="32"/>
      <c r="E104" s="33">
        <v>197</v>
      </c>
      <c r="F104" s="35">
        <v>248</v>
      </c>
      <c r="G104" s="53">
        <v>5.2999999999999999E-2</v>
      </c>
      <c r="H104" s="35">
        <f t="shared" ref="H104:H148" si="8">100*G104</f>
        <v>5.3</v>
      </c>
      <c r="I104" s="36">
        <f t="shared" si="7"/>
        <v>1314.3999999999999</v>
      </c>
      <c r="J104" s="54"/>
      <c r="K104" s="19"/>
      <c r="L104" s="19"/>
      <c r="M104"/>
      <c r="N104"/>
      <c r="O104"/>
      <c r="P104"/>
      <c r="Q104"/>
      <c r="R104"/>
      <c r="S104"/>
      <c r="T104"/>
      <c r="U104"/>
      <c r="V104"/>
      <c r="W104"/>
      <c r="X104"/>
      <c r="Y104" s="1"/>
      <c r="Z104" s="1"/>
      <c r="AA104" s="1"/>
      <c r="AB104"/>
      <c r="AC104"/>
      <c r="AD104"/>
      <c r="AE104"/>
      <c r="AF104"/>
      <c r="AG104"/>
      <c r="AH104"/>
      <c r="AI104"/>
      <c r="AJ104"/>
      <c r="AK104"/>
      <c r="AL104"/>
      <c r="AM104"/>
      <c r="AO104"/>
      <c r="AP104"/>
      <c r="AQ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</row>
    <row r="105" spans="1:58" s="20" customFormat="1">
      <c r="A105" s="1"/>
      <c r="B105" s="1"/>
      <c r="C105" s="1">
        <v>13</v>
      </c>
      <c r="D105" s="32"/>
      <c r="E105" s="33">
        <v>190</v>
      </c>
      <c r="F105" s="35">
        <v>248</v>
      </c>
      <c r="G105" s="53">
        <v>5.8000000000000003E-2</v>
      </c>
      <c r="H105" s="35">
        <f t="shared" si="8"/>
        <v>5.8000000000000007</v>
      </c>
      <c r="I105" s="36">
        <f t="shared" si="7"/>
        <v>1438.4</v>
      </c>
      <c r="J105" s="54"/>
      <c r="K105" s="19"/>
      <c r="L105" s="19"/>
      <c r="M105" s="10"/>
      <c r="N105" s="10"/>
      <c r="O105" s="10"/>
      <c r="P105" s="10"/>
      <c r="Q105" s="10"/>
      <c r="R105"/>
      <c r="S105"/>
      <c r="T105"/>
      <c r="U105"/>
      <c r="V105"/>
      <c r="W105"/>
      <c r="X105"/>
      <c r="Y105" s="1"/>
      <c r="Z105" s="1"/>
      <c r="AA105" s="1"/>
      <c r="AB105"/>
      <c r="AC105"/>
      <c r="AD105"/>
      <c r="AE105"/>
      <c r="AF105"/>
      <c r="AG105"/>
      <c r="AH105"/>
      <c r="AI105"/>
      <c r="AJ105"/>
      <c r="AK105"/>
      <c r="AL105"/>
      <c r="AM105"/>
      <c r="AO105"/>
      <c r="AP105"/>
      <c r="AQ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</row>
    <row r="106" spans="1:58" s="20" customFormat="1">
      <c r="A106" s="1"/>
      <c r="B106" s="1"/>
      <c r="C106" s="1">
        <v>14</v>
      </c>
      <c r="D106" s="32"/>
      <c r="E106" s="33">
        <v>188</v>
      </c>
      <c r="F106" s="35">
        <v>247</v>
      </c>
      <c r="G106" s="53">
        <v>4.9000000000000002E-2</v>
      </c>
      <c r="H106" s="35">
        <f t="shared" si="8"/>
        <v>4.9000000000000004</v>
      </c>
      <c r="I106" s="36">
        <f t="shared" si="7"/>
        <v>1210.3000000000002</v>
      </c>
      <c r="J106" s="54"/>
      <c r="K106" s="19"/>
      <c r="L106"/>
      <c r="R106"/>
      <c r="S106"/>
      <c r="T106"/>
      <c r="U106"/>
      <c r="V106"/>
      <c r="W106"/>
      <c r="X106"/>
      <c r="Y106" s="1"/>
      <c r="Z106" s="1"/>
      <c r="AA106" s="1"/>
      <c r="AB106"/>
      <c r="AC106"/>
      <c r="AD106"/>
      <c r="AE106"/>
      <c r="AF106"/>
      <c r="AG106" s="62"/>
      <c r="AH106" s="62"/>
      <c r="AI106" s="62"/>
      <c r="AJ106" s="62"/>
      <c r="AK106" s="62"/>
      <c r="AL106" s="62"/>
      <c r="AM106" s="62"/>
      <c r="AO106"/>
      <c r="AP106"/>
      <c r="AQ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</row>
    <row r="107" spans="1:58">
      <c r="A107" s="1"/>
      <c r="B107" s="1"/>
      <c r="C107" s="9">
        <v>15</v>
      </c>
      <c r="D107" s="32"/>
      <c r="E107" s="33">
        <v>189</v>
      </c>
      <c r="F107" s="34">
        <v>246</v>
      </c>
      <c r="G107" s="49">
        <v>4.2000000000000003E-2</v>
      </c>
      <c r="H107" s="34">
        <f t="shared" si="8"/>
        <v>4.2</v>
      </c>
      <c r="I107" s="36">
        <f t="shared" si="7"/>
        <v>1033.2</v>
      </c>
      <c r="J107" s="29"/>
      <c r="K107" s="1"/>
      <c r="M107" s="20"/>
      <c r="N107" s="20"/>
      <c r="O107" s="20"/>
      <c r="P107" s="20"/>
      <c r="Q107" s="20"/>
      <c r="Y107" s="1"/>
      <c r="Z107" s="10"/>
      <c r="AA107" s="10"/>
      <c r="AB107" s="12"/>
      <c r="AC107" s="12"/>
      <c r="AD107" s="12"/>
      <c r="AN107" s="20"/>
      <c r="AR107" s="20"/>
    </row>
    <row r="108" spans="1:58">
      <c r="A108" s="1"/>
      <c r="B108" s="1"/>
      <c r="C108" s="1">
        <v>16</v>
      </c>
      <c r="D108" s="32"/>
      <c r="E108" s="33">
        <v>186</v>
      </c>
      <c r="F108" s="34">
        <v>244</v>
      </c>
      <c r="G108" s="49">
        <v>0.04</v>
      </c>
      <c r="H108" s="34">
        <f t="shared" si="8"/>
        <v>4</v>
      </c>
      <c r="I108" s="36">
        <f t="shared" si="7"/>
        <v>976</v>
      </c>
      <c r="J108" s="29"/>
      <c r="K108" s="1"/>
      <c r="M108" s="20"/>
      <c r="N108" s="20"/>
      <c r="O108" s="20"/>
      <c r="P108" s="20"/>
      <c r="Q108" s="20"/>
      <c r="Y108" s="1"/>
      <c r="Z108" s="19"/>
      <c r="AA108" s="19"/>
      <c r="AB108" s="20"/>
      <c r="AC108" s="20"/>
      <c r="AD108" s="20"/>
      <c r="AN108" s="20"/>
    </row>
    <row r="109" spans="1:58">
      <c r="A109" s="1"/>
      <c r="B109" s="1"/>
      <c r="C109" s="1">
        <v>17</v>
      </c>
      <c r="D109" s="32"/>
      <c r="E109" s="33">
        <v>184</v>
      </c>
      <c r="F109" s="34">
        <v>243</v>
      </c>
      <c r="G109" s="49">
        <v>3.1E-2</v>
      </c>
      <c r="H109" s="34">
        <f t="shared" si="8"/>
        <v>3.1</v>
      </c>
      <c r="I109" s="36">
        <f t="shared" si="7"/>
        <v>753.30000000000007</v>
      </c>
      <c r="J109" s="29"/>
      <c r="K109" s="1"/>
      <c r="M109" s="20"/>
      <c r="N109" s="20"/>
      <c r="O109" s="20"/>
      <c r="P109" s="20"/>
      <c r="Q109" s="20"/>
      <c r="Y109" s="1"/>
      <c r="Z109" s="19"/>
      <c r="AA109" s="19"/>
      <c r="AB109" s="20"/>
      <c r="AC109" s="20"/>
      <c r="AD109" s="20"/>
      <c r="AN109" s="20"/>
    </row>
    <row r="110" spans="1:58">
      <c r="A110" s="1"/>
      <c r="B110" s="1"/>
      <c r="C110" s="9">
        <v>18</v>
      </c>
      <c r="D110" s="32"/>
      <c r="E110" s="33">
        <v>164</v>
      </c>
      <c r="F110" s="34">
        <v>240</v>
      </c>
      <c r="G110" s="49">
        <v>1.7000000000000001E-2</v>
      </c>
      <c r="H110" s="34">
        <f t="shared" si="8"/>
        <v>1.7000000000000002</v>
      </c>
      <c r="I110" s="36">
        <f t="shared" si="7"/>
        <v>408.00000000000006</v>
      </c>
      <c r="J110" s="29"/>
      <c r="K110" s="1"/>
      <c r="M110" s="20"/>
      <c r="N110" s="20"/>
      <c r="O110" s="20"/>
      <c r="P110" s="20"/>
      <c r="Q110" s="20"/>
      <c r="Y110" s="1"/>
      <c r="Z110" s="19"/>
      <c r="AA110" s="19"/>
      <c r="AB110" s="20"/>
      <c r="AC110" s="20"/>
      <c r="AD110" s="20"/>
      <c r="AN110" s="20"/>
      <c r="AO110" s="62"/>
      <c r="AP110" s="62"/>
      <c r="AQ110" s="62"/>
    </row>
    <row r="111" spans="1:58">
      <c r="A111" s="1"/>
      <c r="B111" s="1"/>
      <c r="C111" s="1">
        <v>19</v>
      </c>
      <c r="D111" s="32"/>
      <c r="E111" s="33">
        <v>144</v>
      </c>
      <c r="F111" s="34">
        <v>189</v>
      </c>
      <c r="G111" s="49">
        <v>4.657217E-3</v>
      </c>
      <c r="H111" s="34">
        <f t="shared" si="8"/>
        <v>0.46572170000000002</v>
      </c>
      <c r="I111" s="36">
        <f t="shared" si="7"/>
        <v>88.021401300000008</v>
      </c>
      <c r="J111" s="29"/>
      <c r="K111" s="1"/>
      <c r="Y111" s="1"/>
      <c r="Z111" s="19"/>
      <c r="AA111" s="19"/>
      <c r="AB111" s="20"/>
      <c r="AC111" s="20"/>
      <c r="AD111" s="20"/>
      <c r="AN111" s="20"/>
    </row>
    <row r="112" spans="1:58">
      <c r="A112" s="1"/>
      <c r="B112" s="1"/>
      <c r="C112" s="1">
        <v>20</v>
      </c>
      <c r="D112" s="32"/>
      <c r="E112" s="33">
        <v>147</v>
      </c>
      <c r="F112" s="34">
        <v>187</v>
      </c>
      <c r="G112" s="49">
        <v>9.0789570000000003E-3</v>
      </c>
      <c r="H112" s="34">
        <f t="shared" si="8"/>
        <v>0.90789570000000008</v>
      </c>
      <c r="I112" s="36">
        <f t="shared" si="7"/>
        <v>169.77649590000001</v>
      </c>
      <c r="J112" s="29"/>
      <c r="K112" s="1"/>
      <c r="Y112" s="1"/>
      <c r="Z112" s="19"/>
      <c r="AA112" s="19"/>
      <c r="AB112" s="20"/>
      <c r="AC112" s="20"/>
      <c r="AD112" s="20"/>
    </row>
    <row r="113" spans="1:58">
      <c r="A113" s="1"/>
      <c r="B113" s="1"/>
      <c r="C113" s="9">
        <v>21</v>
      </c>
      <c r="D113" s="32"/>
      <c r="E113" s="33">
        <v>144</v>
      </c>
      <c r="F113" s="34">
        <v>180</v>
      </c>
      <c r="G113" s="49">
        <v>6.3317219999999997E-3</v>
      </c>
      <c r="H113" s="34">
        <f t="shared" si="8"/>
        <v>0.63317219999999996</v>
      </c>
      <c r="I113" s="36">
        <f t="shared" si="7"/>
        <v>113.970996</v>
      </c>
      <c r="J113" s="29"/>
      <c r="K113" s="1"/>
      <c r="Y113" s="1"/>
      <c r="Z113" s="1"/>
      <c r="AA113" s="1"/>
    </row>
    <row r="114" spans="1:58">
      <c r="A114" s="1"/>
      <c r="B114" s="1"/>
      <c r="C114" s="1">
        <v>22</v>
      </c>
      <c r="D114" s="32"/>
      <c r="E114" s="33">
        <v>145</v>
      </c>
      <c r="F114" s="34">
        <v>192</v>
      </c>
      <c r="G114" s="49">
        <v>8.5033460000000002E-3</v>
      </c>
      <c r="H114" s="34">
        <f t="shared" si="8"/>
        <v>0.85033460000000005</v>
      </c>
      <c r="I114" s="36">
        <f t="shared" si="7"/>
        <v>163.26424320000001</v>
      </c>
      <c r="J114" s="29"/>
      <c r="K114" s="1"/>
      <c r="Y114" s="1"/>
      <c r="Z114" s="1"/>
      <c r="AA114" s="1"/>
    </row>
    <row r="115" spans="1:58">
      <c r="A115" s="1"/>
      <c r="B115" s="1"/>
      <c r="C115" s="1">
        <v>23</v>
      </c>
      <c r="D115" s="32"/>
      <c r="E115" s="33">
        <v>157</v>
      </c>
      <c r="F115" s="34">
        <v>206</v>
      </c>
      <c r="G115" s="49">
        <v>3.532159E-3</v>
      </c>
      <c r="H115" s="34">
        <f t="shared" si="8"/>
        <v>0.35321590000000003</v>
      </c>
      <c r="I115" s="36">
        <f t="shared" si="7"/>
        <v>72.7624754</v>
      </c>
      <c r="J115" s="29"/>
      <c r="K115" s="1"/>
      <c r="Y115" s="1"/>
      <c r="Z115" s="1"/>
      <c r="AA115" s="1"/>
    </row>
    <row r="116" spans="1:58">
      <c r="A116" s="1"/>
      <c r="B116" s="1"/>
      <c r="C116" s="9">
        <v>24</v>
      </c>
      <c r="D116" s="32"/>
      <c r="E116" s="33">
        <v>141</v>
      </c>
      <c r="F116" s="34">
        <v>155</v>
      </c>
      <c r="G116" s="49">
        <v>1.334371E-3</v>
      </c>
      <c r="H116" s="34">
        <f t="shared" si="8"/>
        <v>0.1334371</v>
      </c>
      <c r="I116" s="36">
        <f t="shared" si="7"/>
        <v>20.682750500000001</v>
      </c>
      <c r="J116" s="29"/>
      <c r="K116" s="1"/>
      <c r="L116" s="62"/>
      <c r="S116" s="10"/>
      <c r="T116" s="10"/>
      <c r="U116" s="10"/>
      <c r="V116" s="10"/>
      <c r="W116" s="10"/>
      <c r="X116" s="10"/>
      <c r="Y116" s="10"/>
      <c r="Z116" s="1"/>
      <c r="AA116" s="1"/>
    </row>
    <row r="117" spans="1:58" s="62" customFormat="1">
      <c r="A117" s="56"/>
      <c r="B117" s="56"/>
      <c r="C117" s="56">
        <v>25</v>
      </c>
      <c r="D117" s="32">
        <f>SUM(G117:G131)</f>
        <v>0.66189316100000006</v>
      </c>
      <c r="E117" s="58">
        <v>146</v>
      </c>
      <c r="F117" s="59">
        <v>197</v>
      </c>
      <c r="G117" s="60">
        <v>6.2793939999999998E-3</v>
      </c>
      <c r="H117" s="59">
        <f t="shared" si="8"/>
        <v>0.62793939999999993</v>
      </c>
      <c r="I117" s="36">
        <f t="shared" si="7"/>
        <v>123.70406179999999</v>
      </c>
      <c r="J117" s="61"/>
      <c r="K117" s="56"/>
      <c r="L117"/>
      <c r="M117"/>
      <c r="N117"/>
      <c r="O117"/>
      <c r="P117"/>
      <c r="Q117"/>
      <c r="R117"/>
      <c r="S117" s="20"/>
      <c r="T117" s="20"/>
      <c r="U117" s="20"/>
      <c r="V117" s="20"/>
      <c r="W117" s="19"/>
      <c r="X117" s="19"/>
      <c r="Y117" s="19"/>
      <c r="Z117" s="1"/>
      <c r="AA117" s="1"/>
      <c r="AB117"/>
      <c r="AC117"/>
      <c r="AD117"/>
      <c r="AE117" s="12"/>
      <c r="AF117" s="12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</row>
    <row r="118" spans="1:58">
      <c r="A118" s="1"/>
      <c r="B118" s="1"/>
      <c r="C118" s="1">
        <v>26</v>
      </c>
      <c r="D118" s="32"/>
      <c r="E118" s="33">
        <v>142</v>
      </c>
      <c r="F118" s="34">
        <v>172</v>
      </c>
      <c r="G118" s="49">
        <v>4.4217400000000004E-3</v>
      </c>
      <c r="H118" s="34">
        <f t="shared" si="8"/>
        <v>0.44217400000000007</v>
      </c>
      <c r="I118" s="36">
        <f t="shared" si="7"/>
        <v>76.053928000000013</v>
      </c>
      <c r="J118" s="29"/>
      <c r="K118" s="1"/>
      <c r="L118" s="1"/>
      <c r="S118" s="20"/>
      <c r="T118" s="20"/>
      <c r="U118" s="20"/>
      <c r="V118" s="20"/>
      <c r="W118" s="20"/>
      <c r="X118" s="20"/>
      <c r="Y118" s="19"/>
      <c r="Z118" s="1"/>
      <c r="AA118" s="1"/>
      <c r="AE118" s="20"/>
      <c r="AF118" s="20"/>
    </row>
    <row r="119" spans="1:58">
      <c r="A119" s="1"/>
      <c r="B119" s="1"/>
      <c r="C119" s="56">
        <v>27</v>
      </c>
      <c r="D119" s="32"/>
      <c r="E119" s="33">
        <v>145</v>
      </c>
      <c r="F119" s="34">
        <v>183</v>
      </c>
      <c r="G119" s="49">
        <v>1.7000000000000001E-2</v>
      </c>
      <c r="H119" s="34">
        <f t="shared" si="8"/>
        <v>1.7000000000000002</v>
      </c>
      <c r="I119" s="36">
        <f t="shared" si="7"/>
        <v>311.10000000000002</v>
      </c>
      <c r="J119" s="29"/>
      <c r="K119" s="1"/>
      <c r="L119" s="1"/>
      <c r="S119" s="20"/>
      <c r="T119" s="20"/>
      <c r="U119" s="20"/>
      <c r="V119" s="20"/>
      <c r="W119" s="20"/>
      <c r="X119" s="20"/>
      <c r="Y119" s="19"/>
      <c r="Z119" s="1"/>
      <c r="AA119" s="1"/>
      <c r="AE119" s="20"/>
      <c r="AF119" s="20"/>
      <c r="AS119" s="12"/>
      <c r="AT119" s="12"/>
      <c r="AU119" s="12"/>
      <c r="AV119" s="12"/>
      <c r="AW119" s="12"/>
      <c r="AX119" s="12"/>
      <c r="AY119" s="12"/>
      <c r="AZ119" s="12"/>
      <c r="BA119" s="12"/>
      <c r="BB119" s="12"/>
      <c r="BC119" s="12"/>
      <c r="BD119" s="12"/>
      <c r="BE119" s="12"/>
      <c r="BF119" s="12"/>
    </row>
    <row r="120" spans="1:58">
      <c r="A120" s="1"/>
      <c r="B120" s="1"/>
      <c r="C120" s="1">
        <v>28</v>
      </c>
      <c r="D120" s="32"/>
      <c r="E120" s="33">
        <v>162</v>
      </c>
      <c r="F120" s="34">
        <v>230</v>
      </c>
      <c r="G120" s="49">
        <v>7.2999999999999995E-2</v>
      </c>
      <c r="H120" s="34">
        <f t="shared" si="8"/>
        <v>7.3</v>
      </c>
      <c r="I120" s="36">
        <f t="shared" si="7"/>
        <v>1679</v>
      </c>
      <c r="J120" s="29"/>
      <c r="K120" s="1"/>
      <c r="L120" s="1"/>
      <c r="S120" s="20"/>
      <c r="T120" s="20"/>
      <c r="U120" s="20"/>
      <c r="V120" s="20"/>
      <c r="W120" s="20"/>
      <c r="X120" s="20"/>
      <c r="Y120" s="19"/>
      <c r="Z120" s="1"/>
      <c r="AA120" s="1"/>
      <c r="AE120" s="20"/>
      <c r="AF120" s="20"/>
      <c r="AS120" s="20"/>
      <c r="AT120" s="20"/>
      <c r="AU120" s="20"/>
      <c r="AV120" s="20"/>
      <c r="AW120" s="20"/>
      <c r="AX120" s="20"/>
      <c r="AY120" s="20"/>
      <c r="AZ120" s="20"/>
      <c r="BA120" s="20"/>
      <c r="BB120" s="20"/>
      <c r="BC120" s="20"/>
      <c r="BD120" s="20"/>
      <c r="BE120" s="20"/>
      <c r="BF120" s="20"/>
    </row>
    <row r="121" spans="1:58">
      <c r="A121" s="1"/>
      <c r="B121" s="1"/>
      <c r="C121" s="1">
        <v>29</v>
      </c>
      <c r="D121" s="32"/>
      <c r="E121" s="33">
        <v>177</v>
      </c>
      <c r="F121" s="34">
        <v>247</v>
      </c>
      <c r="G121" s="49">
        <v>0.152</v>
      </c>
      <c r="H121" s="34">
        <f t="shared" si="8"/>
        <v>15.2</v>
      </c>
      <c r="I121" s="36">
        <f t="shared" si="7"/>
        <v>3754.3999999999996</v>
      </c>
      <c r="J121" s="29"/>
      <c r="K121" s="1"/>
      <c r="L121" s="1"/>
      <c r="S121" s="20"/>
      <c r="T121" s="20"/>
      <c r="U121" s="20"/>
      <c r="V121" s="20"/>
      <c r="W121" s="20"/>
      <c r="X121" s="20"/>
      <c r="Y121" s="19"/>
      <c r="Z121" s="1"/>
      <c r="AA121" s="1"/>
      <c r="AE121" s="20"/>
      <c r="AF121" s="20"/>
      <c r="AS121" s="20"/>
      <c r="AT121" s="20"/>
      <c r="AU121" s="20"/>
      <c r="AV121" s="20"/>
      <c r="AW121" s="20"/>
      <c r="AX121" s="20"/>
      <c r="AY121" s="20"/>
      <c r="AZ121" s="20"/>
      <c r="BA121" s="20"/>
      <c r="BB121" s="20"/>
      <c r="BC121" s="20"/>
      <c r="BD121" s="20"/>
      <c r="BE121" s="20"/>
      <c r="BF121" s="20"/>
    </row>
    <row r="122" spans="1:58">
      <c r="A122" s="56"/>
      <c r="B122" s="56"/>
      <c r="C122" s="56">
        <v>30</v>
      </c>
      <c r="D122" s="32"/>
      <c r="E122" s="33">
        <v>178</v>
      </c>
      <c r="F122" s="34">
        <v>246</v>
      </c>
      <c r="G122" s="49">
        <v>0.18</v>
      </c>
      <c r="H122" s="34">
        <f t="shared" si="8"/>
        <v>18</v>
      </c>
      <c r="I122" s="36">
        <f t="shared" si="7"/>
        <v>4428</v>
      </c>
      <c r="J122" s="29"/>
      <c r="K122" s="1"/>
      <c r="L122" s="1"/>
      <c r="M122" s="1"/>
      <c r="N122" s="1"/>
      <c r="O122" s="1"/>
      <c r="P122" s="1"/>
      <c r="Q122" s="1"/>
      <c r="Y122" s="1"/>
      <c r="Z122" s="1"/>
      <c r="AA122" s="1"/>
      <c r="AE122" s="20"/>
      <c r="AF122" s="20"/>
      <c r="AS122" s="20"/>
      <c r="AT122" s="20"/>
      <c r="AU122" s="20"/>
      <c r="AV122" s="20"/>
      <c r="AW122" s="20"/>
      <c r="AX122" s="20"/>
      <c r="AY122" s="20"/>
      <c r="AZ122" s="20"/>
      <c r="BA122" s="20"/>
      <c r="BB122" s="20"/>
      <c r="BC122" s="20"/>
      <c r="BD122" s="20"/>
      <c r="BE122" s="20"/>
      <c r="BF122" s="20"/>
    </row>
    <row r="123" spans="1:58">
      <c r="A123" s="1"/>
      <c r="B123" s="1"/>
      <c r="C123" s="1">
        <v>31</v>
      </c>
      <c r="D123" s="32"/>
      <c r="E123" s="33">
        <v>173</v>
      </c>
      <c r="F123" s="34">
        <v>241</v>
      </c>
      <c r="G123" s="49">
        <v>0.14599999999999999</v>
      </c>
      <c r="H123" s="34">
        <f t="shared" si="8"/>
        <v>14.6</v>
      </c>
      <c r="I123" s="36">
        <f t="shared" si="7"/>
        <v>3518.6</v>
      </c>
      <c r="J123" s="29"/>
      <c r="K123" s="1"/>
      <c r="M123" s="1"/>
      <c r="N123" s="1"/>
      <c r="O123" s="1"/>
      <c r="P123" s="1"/>
      <c r="Q123" s="1"/>
      <c r="R123" s="10"/>
      <c r="Y123" s="1"/>
      <c r="Z123" s="1"/>
      <c r="AA123" s="1"/>
      <c r="AE123" s="20"/>
      <c r="AF123" s="20"/>
      <c r="AS123" s="20"/>
      <c r="AT123" s="20"/>
      <c r="AU123" s="20"/>
      <c r="AV123" s="20"/>
      <c r="AW123" s="20"/>
      <c r="AX123" s="20"/>
      <c r="AY123" s="20"/>
      <c r="AZ123" s="20"/>
      <c r="BA123" s="20"/>
      <c r="BB123" s="20"/>
      <c r="BC123" s="20"/>
      <c r="BD123" s="20"/>
      <c r="BE123" s="20"/>
      <c r="BF123" s="20"/>
    </row>
    <row r="124" spans="1:58">
      <c r="A124" s="1"/>
      <c r="B124" s="1"/>
      <c r="C124" s="1">
        <v>32</v>
      </c>
      <c r="D124" s="32"/>
      <c r="E124" s="33">
        <v>161</v>
      </c>
      <c r="F124" s="34">
        <v>241</v>
      </c>
      <c r="G124" s="49">
        <v>6.9000000000000006E-2</v>
      </c>
      <c r="H124" s="34">
        <f t="shared" si="8"/>
        <v>6.9</v>
      </c>
      <c r="I124" s="36">
        <f t="shared" si="7"/>
        <v>1662.9</v>
      </c>
      <c r="J124" s="29"/>
      <c r="K124" s="1"/>
      <c r="M124" s="1"/>
      <c r="N124" s="1"/>
      <c r="O124" s="1"/>
      <c r="P124" s="1"/>
      <c r="Q124" s="1"/>
      <c r="R124" s="20"/>
      <c r="Y124" s="1"/>
      <c r="Z124" s="1"/>
      <c r="AA124" s="1"/>
      <c r="AE124" s="20"/>
      <c r="AF124" s="20"/>
      <c r="AG124" s="12"/>
      <c r="AH124" s="12"/>
      <c r="AI124" s="12"/>
      <c r="AJ124" s="12"/>
      <c r="AK124" s="12"/>
      <c r="AL124" s="12"/>
      <c r="AM124" s="12"/>
      <c r="AS124" s="20"/>
      <c r="AT124" s="20"/>
      <c r="AU124" s="20"/>
      <c r="AV124" s="20"/>
      <c r="AW124" s="20"/>
      <c r="AX124" s="20"/>
      <c r="AY124" s="20"/>
      <c r="AZ124" s="20"/>
      <c r="BA124" s="20"/>
      <c r="BB124" s="20"/>
      <c r="BC124" s="20"/>
      <c r="BD124" s="20"/>
      <c r="BE124" s="20"/>
      <c r="BF124" s="20"/>
    </row>
    <row r="125" spans="1:58">
      <c r="A125" s="1"/>
      <c r="B125" s="1"/>
      <c r="C125" s="9">
        <v>33</v>
      </c>
      <c r="D125" s="32"/>
      <c r="E125" s="33">
        <v>149</v>
      </c>
      <c r="F125" s="34">
        <v>192</v>
      </c>
      <c r="G125" s="49">
        <v>1.0999999999999999E-2</v>
      </c>
      <c r="H125" s="34">
        <f t="shared" si="8"/>
        <v>1.0999999999999999</v>
      </c>
      <c r="I125" s="36">
        <f t="shared" ref="I125:I179" si="9">F125*H125</f>
        <v>211.2</v>
      </c>
      <c r="J125" s="29"/>
      <c r="K125" s="1"/>
      <c r="M125" s="56"/>
      <c r="N125" s="56"/>
      <c r="O125" s="56"/>
      <c r="P125" s="56"/>
      <c r="Q125" s="56"/>
      <c r="R125" s="20"/>
      <c r="Y125" s="1"/>
      <c r="Z125" s="1"/>
      <c r="AA125" s="1"/>
      <c r="AE125" s="20"/>
      <c r="AF125" s="20"/>
      <c r="AG125" s="20"/>
      <c r="AH125" s="20"/>
      <c r="AI125" s="20"/>
      <c r="AJ125" s="20"/>
      <c r="AK125" s="20"/>
      <c r="AL125" s="20"/>
      <c r="AM125" s="20"/>
      <c r="AS125" s="20"/>
      <c r="AT125" s="20"/>
      <c r="AU125" s="20"/>
      <c r="AV125" s="20"/>
      <c r="AW125" s="20"/>
      <c r="AX125" s="20"/>
      <c r="AY125" s="20"/>
      <c r="AZ125" s="20"/>
      <c r="BA125" s="20"/>
      <c r="BB125" s="20"/>
      <c r="BC125" s="20"/>
      <c r="BD125" s="20"/>
      <c r="BE125" s="20"/>
      <c r="BF125" s="20"/>
    </row>
    <row r="126" spans="1:58">
      <c r="A126" s="1"/>
      <c r="B126" s="1"/>
      <c r="C126" s="1">
        <v>34</v>
      </c>
      <c r="D126" s="32"/>
      <c r="E126" s="33">
        <v>131</v>
      </c>
      <c r="F126" s="34">
        <v>134</v>
      </c>
      <c r="G126" s="49">
        <v>1.56985E-3</v>
      </c>
      <c r="H126" s="34">
        <f t="shared" si="8"/>
        <v>0.15698500000000001</v>
      </c>
      <c r="I126" s="36">
        <f t="shared" si="9"/>
        <v>21.035990000000002</v>
      </c>
      <c r="J126" s="29"/>
      <c r="K126" s="1"/>
      <c r="M126" s="1"/>
      <c r="N126" s="1"/>
      <c r="O126" s="1"/>
      <c r="P126" s="1"/>
      <c r="Q126" s="1"/>
      <c r="R126" s="20"/>
      <c r="Y126" s="1"/>
      <c r="Z126" s="1"/>
      <c r="AA126" s="1"/>
      <c r="AE126" s="20"/>
      <c r="AF126" s="20"/>
      <c r="AG126" s="20"/>
      <c r="AH126" s="20"/>
      <c r="AI126" s="20"/>
      <c r="AJ126" s="20"/>
      <c r="AK126" s="20"/>
      <c r="AL126" s="20"/>
      <c r="AM126" s="20"/>
      <c r="AS126" s="20"/>
      <c r="AT126" s="20"/>
      <c r="AU126" s="20"/>
      <c r="AV126" s="20"/>
      <c r="AW126" s="20"/>
      <c r="AX126" s="20"/>
      <c r="AY126" s="20"/>
      <c r="AZ126" s="20"/>
      <c r="BA126" s="20"/>
      <c r="BB126" s="20"/>
      <c r="BC126" s="20"/>
      <c r="BD126" s="20"/>
      <c r="BE126" s="20"/>
      <c r="BF126" s="20"/>
    </row>
    <row r="127" spans="1:58">
      <c r="A127" s="1"/>
      <c r="B127" s="1"/>
      <c r="C127" s="1">
        <v>35</v>
      </c>
      <c r="D127" s="32"/>
      <c r="E127" s="33"/>
      <c r="F127" s="34"/>
      <c r="G127" s="49"/>
      <c r="H127" s="34">
        <f t="shared" si="8"/>
        <v>0</v>
      </c>
      <c r="I127" s="36">
        <f t="shared" si="9"/>
        <v>0</v>
      </c>
      <c r="J127" s="29"/>
      <c r="K127" s="1"/>
      <c r="R127" s="20"/>
      <c r="Y127" s="1"/>
      <c r="Z127" s="56"/>
      <c r="AA127" s="56"/>
      <c r="AB127" s="62"/>
      <c r="AC127" s="62"/>
      <c r="AD127" s="62"/>
      <c r="AG127" s="20"/>
      <c r="AH127" s="20"/>
      <c r="AI127" s="20"/>
      <c r="AJ127" s="20"/>
      <c r="AK127" s="20"/>
      <c r="AL127" s="20"/>
      <c r="AM127" s="20"/>
      <c r="AR127" s="62"/>
      <c r="AS127" s="20"/>
      <c r="AT127" s="20"/>
      <c r="AU127" s="20"/>
      <c r="AV127" s="20"/>
      <c r="AW127" s="20"/>
      <c r="AX127" s="20"/>
      <c r="AY127" s="20"/>
      <c r="AZ127" s="20"/>
      <c r="BA127" s="20"/>
      <c r="BB127" s="20"/>
      <c r="BC127" s="20"/>
      <c r="BD127" s="20"/>
      <c r="BE127" s="20"/>
      <c r="BF127" s="20"/>
    </row>
    <row r="128" spans="1:58">
      <c r="A128" s="1"/>
      <c r="B128" s="1"/>
      <c r="C128" s="9">
        <v>36</v>
      </c>
      <c r="D128" s="32"/>
      <c r="E128" s="33">
        <v>137</v>
      </c>
      <c r="F128" s="34">
        <v>149</v>
      </c>
      <c r="G128" s="49">
        <v>1.622177E-3</v>
      </c>
      <c r="H128" s="34">
        <f t="shared" si="8"/>
        <v>0.16221769999999999</v>
      </c>
      <c r="I128" s="36">
        <f t="shared" si="9"/>
        <v>24.1704373</v>
      </c>
      <c r="J128" s="29"/>
      <c r="K128" s="1"/>
      <c r="R128" s="20"/>
      <c r="Y128" s="1"/>
      <c r="Z128" s="1"/>
      <c r="AA128" s="1"/>
      <c r="AG128" s="20"/>
      <c r="AH128" s="20"/>
      <c r="AI128" s="20"/>
      <c r="AJ128" s="20"/>
      <c r="AK128" s="20"/>
      <c r="AL128" s="20"/>
      <c r="AM128" s="20"/>
      <c r="AO128" s="12"/>
      <c r="AP128" s="12"/>
      <c r="AQ128" s="12"/>
      <c r="AS128" s="20"/>
      <c r="AT128" s="20"/>
      <c r="AU128" s="20"/>
      <c r="AV128" s="20"/>
      <c r="AW128" s="20"/>
      <c r="AX128" s="20"/>
      <c r="AY128" s="20"/>
      <c r="AZ128" s="20"/>
      <c r="BA128" s="20"/>
      <c r="BB128" s="20"/>
      <c r="BC128" s="20"/>
      <c r="BD128" s="20"/>
      <c r="BE128" s="20"/>
      <c r="BF128" s="20"/>
    </row>
    <row r="129" spans="1:58">
      <c r="A129" s="1"/>
      <c r="B129" s="1"/>
      <c r="C129" s="1"/>
      <c r="D129" s="32"/>
      <c r="E129" s="33"/>
      <c r="F129" s="34"/>
      <c r="G129" s="49"/>
      <c r="H129" s="34">
        <f t="shared" si="8"/>
        <v>0</v>
      </c>
      <c r="I129" s="36">
        <f t="shared" si="9"/>
        <v>0</v>
      </c>
      <c r="J129" s="29"/>
      <c r="K129" s="1"/>
      <c r="Y129" s="1"/>
      <c r="Z129" s="1"/>
      <c r="AA129" s="1"/>
      <c r="AG129" s="20"/>
      <c r="AH129" s="20"/>
      <c r="AI129" s="20"/>
      <c r="AJ129" s="20"/>
      <c r="AK129" s="20"/>
      <c r="AL129" s="20"/>
      <c r="AM129" s="20"/>
      <c r="AO129" s="20"/>
      <c r="AP129" s="20"/>
      <c r="AQ129" s="20"/>
    </row>
    <row r="130" spans="1:58">
      <c r="A130" s="1"/>
      <c r="B130" s="1"/>
      <c r="C130" s="1"/>
      <c r="D130" s="32"/>
      <c r="E130" s="33"/>
      <c r="F130" s="34"/>
      <c r="G130" s="49"/>
      <c r="H130" s="34">
        <f t="shared" si="8"/>
        <v>0</v>
      </c>
      <c r="I130" s="36">
        <f t="shared" si="9"/>
        <v>0</v>
      </c>
      <c r="J130" s="29"/>
      <c r="K130" s="1"/>
      <c r="Y130" s="1"/>
      <c r="Z130" s="1"/>
      <c r="AA130" s="1"/>
      <c r="AG130" s="20"/>
      <c r="AH130" s="20"/>
      <c r="AI130" s="20"/>
      <c r="AJ130" s="20"/>
      <c r="AK130" s="20"/>
      <c r="AL130" s="20"/>
      <c r="AM130" s="20"/>
      <c r="AO130" s="20"/>
      <c r="AP130" s="20"/>
      <c r="AQ130" s="20"/>
    </row>
    <row r="131" spans="1:58">
      <c r="A131" s="1"/>
      <c r="B131" s="1"/>
      <c r="C131" s="1"/>
      <c r="D131" s="32"/>
      <c r="E131" s="33"/>
      <c r="F131" s="34"/>
      <c r="G131" s="49"/>
      <c r="H131" s="34">
        <f t="shared" si="8"/>
        <v>0</v>
      </c>
      <c r="I131" s="36">
        <f t="shared" si="9"/>
        <v>0</v>
      </c>
      <c r="J131" s="29"/>
      <c r="K131" s="1"/>
      <c r="Y131" s="1"/>
      <c r="Z131" s="1"/>
      <c r="AA131" s="1"/>
      <c r="AG131" s="20"/>
      <c r="AH131" s="20"/>
      <c r="AI131" s="20"/>
      <c r="AJ131" s="20"/>
      <c r="AK131" s="20"/>
      <c r="AL131" s="20"/>
      <c r="AM131" s="20"/>
      <c r="AN131" s="62"/>
      <c r="AO131" s="20"/>
      <c r="AP131" s="20"/>
      <c r="AQ131" s="20"/>
    </row>
    <row r="132" spans="1:58">
      <c r="A132" s="1"/>
      <c r="B132" s="1"/>
      <c r="C132" s="1"/>
      <c r="D132" s="32"/>
      <c r="E132" s="33"/>
      <c r="F132" s="34"/>
      <c r="G132" s="49"/>
      <c r="H132" s="34">
        <f t="shared" si="8"/>
        <v>0</v>
      </c>
      <c r="I132" s="36">
        <f t="shared" si="9"/>
        <v>0</v>
      </c>
      <c r="J132" s="29"/>
      <c r="K132" s="1"/>
      <c r="Y132" s="1"/>
      <c r="Z132" s="1"/>
      <c r="AA132" s="1"/>
      <c r="AG132" s="20"/>
      <c r="AH132" s="20"/>
      <c r="AI132" s="20"/>
      <c r="AJ132" s="20"/>
      <c r="AK132" s="20"/>
      <c r="AL132" s="20"/>
      <c r="AM132" s="20"/>
      <c r="AO132" s="20"/>
      <c r="AP132" s="20"/>
      <c r="AQ132" s="20"/>
    </row>
    <row r="133" spans="1:58">
      <c r="A133" s="1"/>
      <c r="B133" s="1"/>
      <c r="C133" s="1"/>
      <c r="D133" s="32"/>
      <c r="E133" s="33"/>
      <c r="F133" s="34"/>
      <c r="G133" s="49"/>
      <c r="H133" s="34">
        <f t="shared" si="8"/>
        <v>0</v>
      </c>
      <c r="I133" s="36">
        <f t="shared" si="9"/>
        <v>0</v>
      </c>
      <c r="J133" s="29"/>
      <c r="K133" s="1"/>
      <c r="S133" s="1"/>
      <c r="T133" s="1"/>
      <c r="U133" s="1"/>
      <c r="V133" s="1"/>
      <c r="Y133" s="1"/>
      <c r="Z133" s="1"/>
      <c r="AA133" s="1"/>
      <c r="AG133" s="20"/>
      <c r="AH133" s="20"/>
      <c r="AI133" s="20"/>
      <c r="AJ133" s="20"/>
      <c r="AK133" s="20"/>
      <c r="AL133" s="20"/>
      <c r="AM133" s="20"/>
      <c r="AO133" s="20"/>
      <c r="AP133" s="20"/>
      <c r="AQ133" s="20"/>
    </row>
    <row r="134" spans="1:58">
      <c r="A134" s="1"/>
      <c r="B134" s="1"/>
      <c r="C134" s="1"/>
      <c r="D134" s="32"/>
      <c r="E134" s="33"/>
      <c r="F134" s="34"/>
      <c r="G134" s="49"/>
      <c r="H134" s="34">
        <f t="shared" si="8"/>
        <v>0</v>
      </c>
      <c r="I134" s="36">
        <f t="shared" si="9"/>
        <v>0</v>
      </c>
      <c r="J134" s="29"/>
      <c r="K134" s="1"/>
      <c r="L134" s="10"/>
      <c r="S134" s="1"/>
      <c r="T134" s="1"/>
      <c r="U134" s="1"/>
      <c r="V134" s="1"/>
      <c r="W134" s="1"/>
      <c r="X134" s="1"/>
      <c r="Y134" s="1"/>
      <c r="Z134" s="1"/>
      <c r="AA134" s="1"/>
      <c r="AO134" s="20"/>
      <c r="AP134" s="20"/>
      <c r="AQ134" s="20"/>
    </row>
    <row r="135" spans="1:58" s="12" customFormat="1">
      <c r="A135" s="10" t="s">
        <v>12</v>
      </c>
      <c r="B135" s="10"/>
      <c r="C135" s="10"/>
      <c r="D135" s="48">
        <f>SUM(G136:G162)</f>
        <v>0.79357918900000024</v>
      </c>
      <c r="E135" s="40"/>
      <c r="F135" s="41"/>
      <c r="G135" s="51"/>
      <c r="H135" s="41">
        <f t="shared" si="8"/>
        <v>0</v>
      </c>
      <c r="I135" s="36">
        <f t="shared" si="9"/>
        <v>0</v>
      </c>
      <c r="J135" s="30"/>
      <c r="K135" s="10"/>
      <c r="L135" s="19"/>
      <c r="M135"/>
      <c r="N135"/>
      <c r="O135"/>
      <c r="P135"/>
      <c r="Q135"/>
      <c r="R135"/>
      <c r="S135" s="1"/>
      <c r="T135" s="1"/>
      <c r="U135" s="1"/>
      <c r="V135" s="1"/>
      <c r="W135" s="1"/>
      <c r="X135" s="1"/>
      <c r="Y135" s="1"/>
      <c r="Z135" s="1"/>
      <c r="AA135" s="1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 s="20"/>
      <c r="AP135" s="20"/>
      <c r="AQ135" s="20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</row>
    <row r="136" spans="1:58" s="20" customFormat="1">
      <c r="A136" s="1"/>
      <c r="B136" s="1"/>
      <c r="C136" s="1">
        <v>1</v>
      </c>
      <c r="D136" s="32"/>
      <c r="E136" s="35">
        <v>138</v>
      </c>
      <c r="F136" s="35">
        <v>148</v>
      </c>
      <c r="G136" s="53">
        <v>1.7268330000000001E-3</v>
      </c>
      <c r="H136" s="35">
        <f t="shared" si="8"/>
        <v>0.17268330000000001</v>
      </c>
      <c r="I136" s="36">
        <f t="shared" si="9"/>
        <v>25.557128400000003</v>
      </c>
      <c r="J136" s="54">
        <f>SUM(I136:I181)</f>
        <v>32222.048487199994</v>
      </c>
      <c r="K136" s="19"/>
      <c r="M136"/>
      <c r="N136"/>
      <c r="O136"/>
      <c r="P136"/>
      <c r="Q136"/>
      <c r="R136"/>
      <c r="S136" s="56"/>
      <c r="T136" s="56"/>
      <c r="U136" s="56"/>
      <c r="V136" s="56"/>
      <c r="W136" s="56"/>
      <c r="X136" s="56"/>
      <c r="Y136" s="56"/>
      <c r="Z136" s="1"/>
      <c r="AA136" s="1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</row>
    <row r="137" spans="1:58" s="20" customFormat="1">
      <c r="A137" s="1" t="s">
        <v>13</v>
      </c>
      <c r="B137" s="1"/>
      <c r="C137" s="1">
        <v>2</v>
      </c>
      <c r="D137" s="32"/>
      <c r="E137" s="33"/>
      <c r="F137" s="35"/>
      <c r="G137" s="53"/>
      <c r="H137" s="35">
        <f t="shared" si="8"/>
        <v>0</v>
      </c>
      <c r="I137" s="36">
        <f t="shared" si="9"/>
        <v>0</v>
      </c>
      <c r="J137" s="54"/>
      <c r="K137" s="19"/>
      <c r="M137"/>
      <c r="N137"/>
      <c r="O137"/>
      <c r="P137"/>
      <c r="Q137"/>
      <c r="R137"/>
      <c r="S137" s="1"/>
      <c r="T137" s="1"/>
      <c r="U137" s="1"/>
      <c r="V137" s="1"/>
      <c r="W137" s="1"/>
      <c r="X137" s="1"/>
      <c r="Y137" s="1"/>
      <c r="Z137" s="1"/>
      <c r="AA137" s="1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</row>
    <row r="138" spans="1:58" s="20" customFormat="1">
      <c r="A138" s="9" t="s">
        <v>15</v>
      </c>
      <c r="B138" s="1"/>
      <c r="C138" s="9">
        <v>3</v>
      </c>
      <c r="D138" s="32"/>
      <c r="E138" s="33"/>
      <c r="F138" s="35"/>
      <c r="G138" s="53"/>
      <c r="H138" s="35">
        <f t="shared" si="8"/>
        <v>0</v>
      </c>
      <c r="I138" s="36">
        <f t="shared" si="9"/>
        <v>0</v>
      </c>
      <c r="J138" s="54"/>
      <c r="K138" s="19"/>
      <c r="M138"/>
      <c r="N138"/>
      <c r="O138"/>
      <c r="P138"/>
      <c r="Q138"/>
      <c r="R138"/>
      <c r="S138"/>
      <c r="T138"/>
      <c r="U138"/>
      <c r="V138"/>
      <c r="W138" s="1"/>
      <c r="X138" s="1"/>
      <c r="Y138" s="1"/>
      <c r="Z138" s="1"/>
      <c r="AA138" s="1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</row>
    <row r="139" spans="1:58" s="20" customFormat="1">
      <c r="A139" s="1"/>
      <c r="B139" s="1"/>
      <c r="C139" s="1">
        <v>4</v>
      </c>
      <c r="D139" s="32"/>
      <c r="E139" s="33">
        <v>144</v>
      </c>
      <c r="F139" s="35">
        <v>172</v>
      </c>
      <c r="G139" s="53">
        <v>3.767636E-3</v>
      </c>
      <c r="H139" s="35">
        <f t="shared" si="8"/>
        <v>0.37676359999999998</v>
      </c>
      <c r="I139" s="36">
        <f t="shared" si="9"/>
        <v>64.803339199999996</v>
      </c>
      <c r="J139" s="54"/>
      <c r="K139" s="19"/>
      <c r="M139"/>
      <c r="N139"/>
      <c r="O139"/>
      <c r="P139"/>
      <c r="Q139"/>
      <c r="R139"/>
      <c r="S139"/>
      <c r="T139"/>
      <c r="U139"/>
      <c r="V139"/>
      <c r="W139"/>
      <c r="X139"/>
      <c r="Y139" s="1"/>
      <c r="Z139" s="1"/>
      <c r="AA139" s="1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</row>
    <row r="140" spans="1:58" s="20" customFormat="1">
      <c r="A140" s="1"/>
      <c r="B140" s="1"/>
      <c r="C140" s="1">
        <v>5</v>
      </c>
      <c r="D140" s="32"/>
      <c r="E140" s="33">
        <v>166</v>
      </c>
      <c r="F140" s="35">
        <v>232</v>
      </c>
      <c r="G140" s="53">
        <v>1.7999999999999999E-2</v>
      </c>
      <c r="H140" s="35">
        <f t="shared" si="8"/>
        <v>1.7999999999999998</v>
      </c>
      <c r="I140" s="36">
        <f t="shared" si="9"/>
        <v>417.59999999999997</v>
      </c>
      <c r="J140" s="54"/>
      <c r="K140" s="19"/>
      <c r="M140"/>
      <c r="N140"/>
      <c r="O140"/>
      <c r="P140"/>
      <c r="Q140"/>
      <c r="R140" s="1"/>
      <c r="S140"/>
      <c r="T140"/>
      <c r="U140"/>
      <c r="V140"/>
      <c r="W140"/>
      <c r="X140"/>
      <c r="Y140" s="1"/>
      <c r="Z140" s="1"/>
      <c r="AA140" s="1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</row>
    <row r="141" spans="1:58" s="20" customFormat="1">
      <c r="A141" s="1"/>
      <c r="B141" s="1"/>
      <c r="C141" s="9">
        <v>6</v>
      </c>
      <c r="D141" s="32"/>
      <c r="E141" s="33">
        <v>174</v>
      </c>
      <c r="F141" s="35">
        <v>245</v>
      </c>
      <c r="G141" s="53">
        <v>3.1E-2</v>
      </c>
      <c r="H141" s="35">
        <f t="shared" si="8"/>
        <v>3.1</v>
      </c>
      <c r="I141" s="36">
        <f t="shared" si="9"/>
        <v>759.5</v>
      </c>
      <c r="J141" s="54"/>
      <c r="K141" s="19"/>
      <c r="M141"/>
      <c r="N141"/>
      <c r="O141"/>
      <c r="P141"/>
      <c r="Q141"/>
      <c r="R141" s="1"/>
      <c r="S141"/>
      <c r="T141"/>
      <c r="U141"/>
      <c r="V141"/>
      <c r="W141"/>
      <c r="X141"/>
      <c r="Y141" s="1"/>
      <c r="Z141" s="1"/>
      <c r="AA141" s="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</row>
    <row r="142" spans="1:58" s="20" customFormat="1">
      <c r="A142" s="1"/>
      <c r="B142" s="1"/>
      <c r="C142" s="1">
        <v>7</v>
      </c>
      <c r="D142" s="32"/>
      <c r="E142" s="33">
        <v>189</v>
      </c>
      <c r="F142" s="35">
        <v>245</v>
      </c>
      <c r="G142" s="53">
        <v>3.6999999999999998E-2</v>
      </c>
      <c r="H142" s="35">
        <f t="shared" si="8"/>
        <v>3.6999999999999997</v>
      </c>
      <c r="I142" s="36">
        <f t="shared" si="9"/>
        <v>906.49999999999989</v>
      </c>
      <c r="J142" s="54"/>
      <c r="K142" s="19"/>
      <c r="M142"/>
      <c r="N142"/>
      <c r="O142"/>
      <c r="P142"/>
      <c r="Q142"/>
      <c r="R142" s="1"/>
      <c r="S142"/>
      <c r="T142"/>
      <c r="U142"/>
      <c r="V142"/>
      <c r="W142"/>
      <c r="X142"/>
      <c r="Y142" s="1"/>
      <c r="Z142" s="1"/>
      <c r="AA142" s="1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</row>
    <row r="143" spans="1:58" s="20" customFormat="1">
      <c r="A143" s="1"/>
      <c r="B143" s="1"/>
      <c r="C143" s="1">
        <v>8</v>
      </c>
      <c r="D143" s="32"/>
      <c r="E143" s="33">
        <v>185</v>
      </c>
      <c r="F143" s="35">
        <v>246</v>
      </c>
      <c r="G143" s="53">
        <v>3.4000000000000002E-2</v>
      </c>
      <c r="H143" s="35">
        <f t="shared" si="8"/>
        <v>3.4000000000000004</v>
      </c>
      <c r="I143" s="36">
        <f t="shared" si="9"/>
        <v>836.40000000000009</v>
      </c>
      <c r="J143" s="54"/>
      <c r="K143" s="19"/>
      <c r="M143" s="10"/>
      <c r="N143" s="10"/>
      <c r="O143" s="10"/>
      <c r="P143" s="10"/>
      <c r="Q143" s="10"/>
      <c r="R143" s="56"/>
      <c r="S143"/>
      <c r="T143"/>
      <c r="U143"/>
      <c r="V143"/>
      <c r="W143"/>
      <c r="X143"/>
      <c r="Y143" s="1"/>
      <c r="Z143" s="1"/>
      <c r="AA143" s="1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</row>
    <row r="144" spans="1:58" s="20" customFormat="1">
      <c r="A144" s="1"/>
      <c r="B144" s="1"/>
      <c r="C144" s="9">
        <v>9</v>
      </c>
      <c r="D144" s="32"/>
      <c r="E144" s="33">
        <v>183</v>
      </c>
      <c r="F144" s="35">
        <v>245</v>
      </c>
      <c r="G144" s="53">
        <v>3.2000000000000001E-2</v>
      </c>
      <c r="H144" s="35">
        <f t="shared" si="8"/>
        <v>3.2</v>
      </c>
      <c r="I144" s="36">
        <f t="shared" si="9"/>
        <v>784</v>
      </c>
      <c r="J144" s="54"/>
      <c r="K144" s="19"/>
      <c r="L144" s="1"/>
      <c r="M144" s="19"/>
      <c r="N144" s="19"/>
      <c r="O144" s="19"/>
      <c r="P144" s="19"/>
      <c r="Q144" s="19"/>
      <c r="R144" s="1"/>
      <c r="S144"/>
      <c r="T144"/>
      <c r="U144"/>
      <c r="V144"/>
      <c r="W144"/>
      <c r="X144"/>
      <c r="Y144" s="1"/>
      <c r="Z144" s="1"/>
      <c r="AA144" s="1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</row>
    <row r="145" spans="1:58">
      <c r="A145" s="1"/>
      <c r="B145" s="1"/>
      <c r="C145" s="1">
        <v>10</v>
      </c>
      <c r="D145" s="32"/>
      <c r="E145" s="33">
        <v>172</v>
      </c>
      <c r="F145" s="34">
        <v>273</v>
      </c>
      <c r="G145" s="49">
        <v>4.2999999999999997E-2</v>
      </c>
      <c r="H145" s="34">
        <f t="shared" si="8"/>
        <v>4.3</v>
      </c>
      <c r="I145" s="36">
        <f t="shared" si="9"/>
        <v>1173.8999999999999</v>
      </c>
      <c r="J145" s="29"/>
      <c r="K145" s="1"/>
      <c r="L145" s="1"/>
      <c r="M145" s="19"/>
      <c r="N145" s="19"/>
      <c r="O145" s="19"/>
      <c r="P145" s="19"/>
      <c r="Q145" s="19"/>
      <c r="Y145" s="1"/>
      <c r="Z145" s="10"/>
      <c r="AA145" s="10"/>
      <c r="AB145" s="12"/>
      <c r="AC145" s="12"/>
      <c r="AD145" s="12"/>
      <c r="AO145" s="20"/>
      <c r="AP145" s="20"/>
      <c r="AQ145" s="20"/>
      <c r="AR145" s="12"/>
    </row>
    <row r="146" spans="1:58">
      <c r="A146" s="1"/>
      <c r="B146" s="1"/>
      <c r="C146" s="1">
        <v>11</v>
      </c>
      <c r="D146" s="32"/>
      <c r="E146" s="33">
        <v>179</v>
      </c>
      <c r="F146" s="34">
        <v>244</v>
      </c>
      <c r="G146" s="49">
        <v>4.2000000000000003E-2</v>
      </c>
      <c r="H146" s="34">
        <f t="shared" si="8"/>
        <v>4.2</v>
      </c>
      <c r="I146" s="36">
        <f t="shared" si="9"/>
        <v>1024.8</v>
      </c>
      <c r="J146" s="29"/>
      <c r="K146" s="1"/>
      <c r="L146" s="1"/>
      <c r="M146" s="10"/>
      <c r="N146" s="10"/>
      <c r="O146" s="10"/>
      <c r="P146" s="10"/>
      <c r="Q146" s="10"/>
      <c r="Y146" s="1"/>
      <c r="Z146" s="19"/>
      <c r="AA146" s="19"/>
      <c r="AB146" s="20"/>
      <c r="AC146" s="20"/>
      <c r="AD146" s="20"/>
      <c r="AE146" s="62"/>
      <c r="AF146" s="62"/>
      <c r="AO146" s="20"/>
      <c r="AP146" s="20"/>
      <c r="AQ146" s="20"/>
      <c r="AR146" s="20"/>
    </row>
    <row r="147" spans="1:58">
      <c r="A147" s="1"/>
      <c r="B147" s="1"/>
      <c r="C147" s="9">
        <v>12</v>
      </c>
      <c r="D147" s="32"/>
      <c r="E147" s="33">
        <v>187</v>
      </c>
      <c r="F147" s="34">
        <v>244</v>
      </c>
      <c r="G147" s="49">
        <v>4.7E-2</v>
      </c>
      <c r="H147" s="34">
        <f t="shared" si="8"/>
        <v>4.7</v>
      </c>
      <c r="I147" s="36">
        <f t="shared" si="9"/>
        <v>1146.8</v>
      </c>
      <c r="J147" s="29"/>
      <c r="K147" s="1"/>
      <c r="L147" s="1"/>
      <c r="M147" s="20"/>
      <c r="N147" s="20"/>
      <c r="O147" s="20"/>
      <c r="P147" s="20"/>
      <c r="Q147" s="20"/>
      <c r="Y147" s="1"/>
      <c r="Z147" s="19"/>
      <c r="AA147" s="19"/>
      <c r="AB147" s="20"/>
      <c r="AC147" s="20"/>
      <c r="AD147" s="20"/>
      <c r="AO147" s="20"/>
      <c r="AP147" s="20"/>
      <c r="AQ147" s="20"/>
      <c r="AR147" s="20"/>
    </row>
    <row r="148" spans="1:58">
      <c r="A148" s="1"/>
      <c r="B148" s="1"/>
      <c r="C148" s="1">
        <v>13</v>
      </c>
      <c r="D148" s="32"/>
      <c r="E148" s="33">
        <v>186</v>
      </c>
      <c r="F148" s="34">
        <v>244</v>
      </c>
      <c r="G148" s="49">
        <v>4.7E-2</v>
      </c>
      <c r="H148" s="34">
        <f t="shared" si="8"/>
        <v>4.7</v>
      </c>
      <c r="I148" s="36">
        <f t="shared" si="9"/>
        <v>1146.8</v>
      </c>
      <c r="J148" s="29"/>
      <c r="K148" s="1"/>
      <c r="L148" s="1"/>
      <c r="M148" s="20"/>
      <c r="N148" s="20"/>
      <c r="O148" s="20"/>
      <c r="P148" s="20"/>
      <c r="Q148" s="20"/>
      <c r="Y148" s="1"/>
      <c r="Z148" s="19"/>
      <c r="AA148" s="19"/>
      <c r="AB148" s="20"/>
      <c r="AC148" s="20"/>
      <c r="AD148" s="20"/>
      <c r="AO148" s="20"/>
      <c r="AP148" s="20"/>
      <c r="AQ148" s="20"/>
      <c r="AR148" s="20"/>
      <c r="AS148" s="62"/>
      <c r="AT148" s="62"/>
      <c r="AU148" s="62"/>
      <c r="AV148" s="62"/>
      <c r="AW148" s="62"/>
      <c r="AX148" s="62"/>
      <c r="AY148" s="62"/>
      <c r="AZ148" s="62"/>
      <c r="BA148" s="62"/>
      <c r="BB148" s="62"/>
      <c r="BC148" s="62"/>
      <c r="BD148" s="62"/>
      <c r="BE148" s="62"/>
      <c r="BF148" s="62"/>
    </row>
    <row r="149" spans="1:58">
      <c r="A149" s="1"/>
      <c r="B149" s="1"/>
      <c r="C149" s="1">
        <v>14</v>
      </c>
      <c r="D149" s="32"/>
      <c r="E149" s="33">
        <v>179</v>
      </c>
      <c r="F149" s="34">
        <v>243</v>
      </c>
      <c r="G149" s="49">
        <v>4.5999999999999999E-2</v>
      </c>
      <c r="H149" s="34">
        <f t="shared" ref="H149:H197" si="10">100*G149</f>
        <v>4.5999999999999996</v>
      </c>
      <c r="I149" s="36">
        <f t="shared" si="9"/>
        <v>1117.8</v>
      </c>
      <c r="J149" s="29"/>
      <c r="K149" s="1"/>
      <c r="M149" s="20"/>
      <c r="N149" s="20"/>
      <c r="O149" s="20"/>
      <c r="P149" s="20"/>
      <c r="Q149" s="20"/>
      <c r="Y149" s="1"/>
      <c r="Z149" s="19"/>
      <c r="AA149" s="19"/>
      <c r="AB149" s="20"/>
      <c r="AC149" s="20"/>
      <c r="AD149" s="20"/>
      <c r="AN149" s="12"/>
      <c r="AR149" s="20"/>
    </row>
    <row r="150" spans="1:58">
      <c r="A150" s="1"/>
      <c r="B150" s="1"/>
      <c r="C150" s="9">
        <v>15</v>
      </c>
      <c r="D150" s="32"/>
      <c r="E150" s="33">
        <v>177</v>
      </c>
      <c r="F150" s="34">
        <v>241</v>
      </c>
      <c r="G150" s="49">
        <v>4.5999999999999999E-2</v>
      </c>
      <c r="H150" s="34">
        <f t="shared" si="10"/>
        <v>4.5999999999999996</v>
      </c>
      <c r="I150" s="36">
        <f t="shared" si="9"/>
        <v>1108.5999999999999</v>
      </c>
      <c r="J150" s="29"/>
      <c r="K150" s="1"/>
      <c r="M150" s="20"/>
      <c r="N150" s="20"/>
      <c r="O150" s="20"/>
      <c r="P150" s="20"/>
      <c r="Q150" s="20"/>
      <c r="Y150" s="1"/>
      <c r="Z150" s="19"/>
      <c r="AA150" s="19"/>
      <c r="AB150" s="20"/>
      <c r="AC150" s="20"/>
      <c r="AD150" s="20"/>
      <c r="AN150" s="20"/>
      <c r="AR150" s="20"/>
    </row>
    <row r="151" spans="1:58">
      <c r="A151" s="1"/>
      <c r="B151" s="1"/>
      <c r="C151" s="1">
        <v>16</v>
      </c>
      <c r="D151" s="32"/>
      <c r="E151" s="33">
        <v>180</v>
      </c>
      <c r="F151" s="34">
        <v>245</v>
      </c>
      <c r="G151" s="49">
        <v>4.3999999999999997E-2</v>
      </c>
      <c r="H151" s="34">
        <f t="shared" si="10"/>
        <v>4.3999999999999995</v>
      </c>
      <c r="I151" s="36">
        <f t="shared" si="9"/>
        <v>1077.9999999999998</v>
      </c>
      <c r="J151" s="29"/>
      <c r="K151" s="1"/>
      <c r="M151" s="20"/>
      <c r="N151" s="20"/>
      <c r="O151" s="20"/>
      <c r="P151" s="20"/>
      <c r="Q151" s="20"/>
      <c r="Y151" s="1"/>
      <c r="Z151" s="19"/>
      <c r="AA151" s="19"/>
      <c r="AB151" s="20"/>
      <c r="AC151" s="20"/>
      <c r="AD151" s="20"/>
      <c r="AN151" s="20"/>
      <c r="AR151" s="20"/>
    </row>
    <row r="152" spans="1:58">
      <c r="A152" s="1"/>
      <c r="B152" s="1"/>
      <c r="C152" s="1">
        <v>17</v>
      </c>
      <c r="D152" s="32"/>
      <c r="E152" s="33">
        <v>176</v>
      </c>
      <c r="F152" s="34">
        <v>245</v>
      </c>
      <c r="G152" s="49">
        <v>4.8000000000000001E-2</v>
      </c>
      <c r="H152" s="34">
        <f t="shared" si="10"/>
        <v>4.8</v>
      </c>
      <c r="I152" s="36">
        <f t="shared" si="9"/>
        <v>1176</v>
      </c>
      <c r="J152" s="29"/>
      <c r="K152" s="1"/>
      <c r="M152" s="20"/>
      <c r="N152" s="20"/>
      <c r="O152" s="20"/>
      <c r="P152" s="20"/>
      <c r="Q152" s="20"/>
      <c r="Y152" s="1"/>
      <c r="Z152" s="19"/>
      <c r="AA152" s="19"/>
      <c r="AB152" s="20"/>
      <c r="AC152" s="20"/>
      <c r="AD152" s="20"/>
      <c r="AN152" s="20"/>
      <c r="AR152" s="20"/>
    </row>
    <row r="153" spans="1:58">
      <c r="A153" s="1"/>
      <c r="B153" s="1"/>
      <c r="C153" s="9">
        <v>18</v>
      </c>
      <c r="D153" s="32"/>
      <c r="E153" s="33">
        <v>181</v>
      </c>
      <c r="F153" s="34">
        <v>241</v>
      </c>
      <c r="G153" s="49">
        <v>4.4999999999999998E-2</v>
      </c>
      <c r="H153" s="34">
        <f t="shared" si="10"/>
        <v>4.5</v>
      </c>
      <c r="I153" s="36">
        <f t="shared" si="9"/>
        <v>1084.5</v>
      </c>
      <c r="J153" s="29"/>
      <c r="K153" s="1"/>
      <c r="M153" s="20"/>
      <c r="N153" s="20"/>
      <c r="O153" s="20"/>
      <c r="P153" s="20"/>
      <c r="Q153" s="20"/>
      <c r="Y153" s="1"/>
      <c r="Z153" s="19"/>
      <c r="AA153" s="19"/>
      <c r="AB153" s="20"/>
      <c r="AC153" s="20"/>
      <c r="AD153" s="20"/>
      <c r="AG153" s="62"/>
      <c r="AH153" s="62"/>
      <c r="AI153" s="62"/>
      <c r="AJ153" s="62"/>
      <c r="AK153" s="62"/>
      <c r="AL153" s="62"/>
      <c r="AM153" s="62"/>
      <c r="AN153" s="20"/>
      <c r="AR153" s="20"/>
    </row>
    <row r="154" spans="1:58">
      <c r="A154" s="1"/>
      <c r="B154" s="1"/>
      <c r="C154" s="1">
        <v>19</v>
      </c>
      <c r="D154" s="32"/>
      <c r="E154" s="33">
        <v>177</v>
      </c>
      <c r="F154" s="34">
        <v>240</v>
      </c>
      <c r="G154" s="49">
        <v>4.7E-2</v>
      </c>
      <c r="H154" s="34">
        <f t="shared" si="10"/>
        <v>4.7</v>
      </c>
      <c r="I154" s="36">
        <f t="shared" si="9"/>
        <v>1128</v>
      </c>
      <c r="J154" s="29"/>
      <c r="K154" s="1"/>
      <c r="M154" s="20"/>
      <c r="N154" s="20"/>
      <c r="O154" s="20"/>
      <c r="P154" s="20"/>
      <c r="Q154" s="20"/>
      <c r="S154" s="10"/>
      <c r="T154" s="10"/>
      <c r="U154" s="10"/>
      <c r="V154" s="10"/>
      <c r="W154" s="10"/>
      <c r="X154" s="10"/>
      <c r="Y154" s="10"/>
      <c r="Z154" s="19"/>
      <c r="AA154" s="19"/>
      <c r="AB154" s="20"/>
      <c r="AC154" s="20"/>
      <c r="AD154" s="20"/>
      <c r="AN154" s="20"/>
      <c r="AR154" s="20"/>
    </row>
    <row r="155" spans="1:58">
      <c r="A155" s="1"/>
      <c r="B155" s="1"/>
      <c r="C155" s="1">
        <v>20</v>
      </c>
      <c r="D155" s="32"/>
      <c r="E155" s="33">
        <v>183</v>
      </c>
      <c r="F155" s="34">
        <v>243</v>
      </c>
      <c r="G155" s="49">
        <v>5.1999999999999998E-2</v>
      </c>
      <c r="H155" s="34">
        <f t="shared" si="10"/>
        <v>5.2</v>
      </c>
      <c r="I155" s="36">
        <f t="shared" si="9"/>
        <v>1263.6000000000001</v>
      </c>
      <c r="J155" s="29"/>
      <c r="K155" s="1"/>
      <c r="M155" s="20"/>
      <c r="N155" s="20"/>
      <c r="O155" s="20"/>
      <c r="P155" s="20"/>
      <c r="Q155" s="20"/>
      <c r="S155" s="19"/>
      <c r="T155" s="19"/>
      <c r="U155" s="19"/>
      <c r="V155" s="19"/>
      <c r="W155" s="19"/>
      <c r="X155" s="19"/>
      <c r="Y155" s="19"/>
      <c r="Z155" s="19"/>
      <c r="AA155" s="19"/>
      <c r="AB155" s="20"/>
      <c r="AC155" s="20"/>
      <c r="AD155" s="20"/>
      <c r="AN155" s="20"/>
      <c r="AR155" s="20"/>
    </row>
    <row r="156" spans="1:58">
      <c r="A156" s="1"/>
      <c r="B156" s="1"/>
      <c r="C156" s="9">
        <v>21</v>
      </c>
      <c r="D156" s="32"/>
      <c r="E156" s="33">
        <v>165</v>
      </c>
      <c r="F156" s="34">
        <v>237</v>
      </c>
      <c r="G156" s="49">
        <v>0.04</v>
      </c>
      <c r="H156" s="34">
        <f t="shared" si="10"/>
        <v>4</v>
      </c>
      <c r="I156" s="36">
        <f t="shared" si="9"/>
        <v>948</v>
      </c>
      <c r="J156" s="29"/>
      <c r="K156" s="1"/>
      <c r="M156" s="20"/>
      <c r="N156" s="20"/>
      <c r="O156" s="20"/>
      <c r="P156" s="20"/>
      <c r="Q156" s="20"/>
      <c r="S156" s="19"/>
      <c r="T156" s="19"/>
      <c r="U156" s="19"/>
      <c r="V156" s="19"/>
      <c r="W156" s="19"/>
      <c r="X156" s="19"/>
      <c r="Y156" s="19"/>
      <c r="Z156" s="19"/>
      <c r="AA156" s="19"/>
      <c r="AB156" s="20"/>
      <c r="AC156" s="20"/>
      <c r="AD156" s="20"/>
      <c r="AN156" s="20"/>
      <c r="AR156" s="20"/>
    </row>
    <row r="157" spans="1:58">
      <c r="A157" s="1"/>
      <c r="B157" s="1"/>
      <c r="C157" s="1">
        <v>22</v>
      </c>
      <c r="D157" s="32"/>
      <c r="E157" s="33">
        <v>173</v>
      </c>
      <c r="F157" s="34">
        <v>233</v>
      </c>
      <c r="G157" s="49">
        <v>0.03</v>
      </c>
      <c r="H157" s="34">
        <f t="shared" si="10"/>
        <v>3</v>
      </c>
      <c r="I157" s="36">
        <f t="shared" si="9"/>
        <v>699</v>
      </c>
      <c r="J157" s="29"/>
      <c r="K157" s="1"/>
      <c r="M157" s="20"/>
      <c r="N157" s="20"/>
      <c r="O157" s="20"/>
      <c r="P157" s="20"/>
      <c r="Q157" s="20"/>
      <c r="S157" s="10"/>
      <c r="T157" s="10"/>
      <c r="U157" s="10"/>
      <c r="V157" s="10"/>
      <c r="W157" s="19"/>
      <c r="X157" s="19"/>
      <c r="Y157" s="19"/>
      <c r="Z157" s="19"/>
      <c r="AA157" s="19"/>
      <c r="AB157" s="20"/>
      <c r="AC157" s="20"/>
      <c r="AD157" s="20"/>
      <c r="AN157" s="20"/>
      <c r="AR157" s="20"/>
    </row>
    <row r="158" spans="1:58">
      <c r="A158" s="1"/>
      <c r="B158" s="1"/>
      <c r="C158" s="1">
        <v>23</v>
      </c>
      <c r="D158" s="32"/>
      <c r="E158" s="33">
        <v>167</v>
      </c>
      <c r="F158" s="34">
        <v>237</v>
      </c>
      <c r="G158" s="49">
        <v>2.4E-2</v>
      </c>
      <c r="H158" s="34">
        <f t="shared" si="10"/>
        <v>2.4</v>
      </c>
      <c r="I158" s="36">
        <f t="shared" si="9"/>
        <v>568.79999999999995</v>
      </c>
      <c r="J158" s="29"/>
      <c r="K158" s="1"/>
      <c r="M158" s="20"/>
      <c r="N158" s="20"/>
      <c r="O158" s="20"/>
      <c r="P158" s="20"/>
      <c r="Q158" s="20"/>
      <c r="S158" s="20"/>
      <c r="T158" s="20"/>
      <c r="U158" s="20"/>
      <c r="V158" s="20"/>
      <c r="W158" s="10"/>
      <c r="X158" s="10"/>
      <c r="Y158" s="10"/>
      <c r="Z158" s="19"/>
      <c r="AA158" s="19"/>
      <c r="AB158" s="20"/>
      <c r="AC158" s="20"/>
      <c r="AD158" s="20"/>
      <c r="AN158" s="20"/>
      <c r="AR158" s="20"/>
    </row>
    <row r="159" spans="1:58">
      <c r="A159" s="1"/>
      <c r="B159" s="1"/>
      <c r="C159" s="9">
        <v>24</v>
      </c>
      <c r="D159" s="32"/>
      <c r="E159" s="33">
        <v>166</v>
      </c>
      <c r="F159" s="34">
        <v>233</v>
      </c>
      <c r="G159" s="49">
        <v>1.6E-2</v>
      </c>
      <c r="H159" s="34">
        <f t="shared" si="10"/>
        <v>1.6</v>
      </c>
      <c r="I159" s="36">
        <f t="shared" si="9"/>
        <v>372.8</v>
      </c>
      <c r="J159" s="29"/>
      <c r="K159" s="1"/>
      <c r="M159" s="20"/>
      <c r="N159" s="20"/>
      <c r="O159" s="20"/>
      <c r="P159" s="20"/>
      <c r="Q159" s="20"/>
      <c r="S159" s="20"/>
      <c r="T159" s="20"/>
      <c r="U159" s="20"/>
      <c r="V159" s="20"/>
      <c r="W159" s="20"/>
      <c r="X159" s="20"/>
      <c r="Y159" s="19"/>
      <c r="Z159" s="19"/>
      <c r="AA159" s="19"/>
      <c r="AB159" s="20"/>
      <c r="AC159" s="20"/>
      <c r="AD159" s="20"/>
      <c r="AN159" s="20"/>
      <c r="AR159" s="20"/>
    </row>
    <row r="160" spans="1:58">
      <c r="A160" s="1"/>
      <c r="B160" s="1"/>
      <c r="C160" s="1">
        <v>25</v>
      </c>
      <c r="D160" s="32"/>
      <c r="E160" s="33">
        <v>171</v>
      </c>
      <c r="F160" s="34">
        <v>243</v>
      </c>
      <c r="G160" s="49">
        <v>1.0999999999999999E-2</v>
      </c>
      <c r="H160" s="34">
        <f t="shared" si="10"/>
        <v>1.0999999999999999</v>
      </c>
      <c r="I160" s="36">
        <f t="shared" si="9"/>
        <v>267.29999999999995</v>
      </c>
      <c r="J160" s="29"/>
      <c r="K160" s="1"/>
      <c r="M160" s="20"/>
      <c r="N160" s="20"/>
      <c r="O160" s="20"/>
      <c r="P160" s="20"/>
      <c r="Q160" s="20"/>
      <c r="S160" s="20"/>
      <c r="T160" s="20"/>
      <c r="U160" s="20"/>
      <c r="V160" s="20"/>
      <c r="W160" s="20"/>
      <c r="X160" s="20"/>
      <c r="Y160" s="19"/>
      <c r="Z160" s="19"/>
      <c r="AA160" s="19"/>
      <c r="AB160" s="20"/>
      <c r="AC160" s="20"/>
      <c r="AD160" s="20"/>
      <c r="AN160" s="20"/>
      <c r="AR160" s="20"/>
    </row>
    <row r="161" spans="1:58">
      <c r="A161" s="1"/>
      <c r="B161" s="1"/>
      <c r="C161" s="1">
        <v>26</v>
      </c>
      <c r="D161" s="57"/>
      <c r="E161" s="33">
        <v>152</v>
      </c>
      <c r="F161" s="34">
        <v>184</v>
      </c>
      <c r="G161" s="49">
        <v>8.0847200000000001E-3</v>
      </c>
      <c r="H161" s="34">
        <f t="shared" si="10"/>
        <v>0.80847199999999997</v>
      </c>
      <c r="I161" s="36">
        <f t="shared" si="9"/>
        <v>148.758848</v>
      </c>
      <c r="J161" s="29"/>
      <c r="K161" s="1"/>
      <c r="L161" s="1"/>
      <c r="M161" s="20"/>
      <c r="N161" s="20"/>
      <c r="O161" s="20"/>
      <c r="P161" s="20"/>
      <c r="Q161" s="20"/>
      <c r="R161" s="10"/>
      <c r="S161" s="20"/>
      <c r="T161" s="20"/>
      <c r="U161" s="20"/>
      <c r="V161" s="20"/>
      <c r="W161" s="20"/>
      <c r="X161" s="20"/>
      <c r="Y161" s="19"/>
      <c r="Z161" s="19"/>
      <c r="AA161" s="19"/>
      <c r="AB161" s="20"/>
      <c r="AC161" s="20"/>
      <c r="AD161" s="20"/>
      <c r="AN161" s="20"/>
      <c r="AR161" s="20"/>
    </row>
    <row r="162" spans="1:58">
      <c r="A162" s="1"/>
      <c r="B162" s="1"/>
      <c r="C162" s="56">
        <v>27</v>
      </c>
      <c r="D162" s="32"/>
      <c r="E162" s="33"/>
      <c r="F162" s="34"/>
      <c r="G162" s="49"/>
      <c r="H162" s="34">
        <f t="shared" si="10"/>
        <v>0</v>
      </c>
      <c r="I162" s="36">
        <f t="shared" si="9"/>
        <v>0</v>
      </c>
      <c r="J162" s="29"/>
      <c r="K162" s="1"/>
      <c r="L162" s="1"/>
      <c r="M162" s="20"/>
      <c r="N162" s="20"/>
      <c r="O162" s="20"/>
      <c r="P162" s="20"/>
      <c r="Q162" s="20"/>
      <c r="R162" s="19"/>
      <c r="S162" s="20"/>
      <c r="T162" s="20"/>
      <c r="U162" s="20"/>
      <c r="V162" s="20"/>
      <c r="W162" s="20"/>
      <c r="X162" s="20"/>
      <c r="Y162" s="19"/>
      <c r="Z162" s="19"/>
      <c r="AA162" s="19"/>
      <c r="AB162" s="20"/>
      <c r="AC162" s="20"/>
      <c r="AD162" s="20"/>
      <c r="AN162" s="20"/>
      <c r="AR162" s="20"/>
    </row>
    <row r="163" spans="1:58">
      <c r="A163" s="1"/>
      <c r="B163" s="1"/>
      <c r="C163" s="1">
        <v>28</v>
      </c>
      <c r="D163" s="32"/>
      <c r="E163" s="33"/>
      <c r="F163" s="34"/>
      <c r="G163" s="49"/>
      <c r="H163" s="34">
        <f t="shared" si="10"/>
        <v>0</v>
      </c>
      <c r="I163" s="36">
        <f t="shared" si="9"/>
        <v>0</v>
      </c>
      <c r="J163" s="29"/>
      <c r="K163" s="1"/>
      <c r="L163" s="56"/>
      <c r="M163" s="20"/>
      <c r="N163" s="20"/>
      <c r="O163" s="20"/>
      <c r="P163" s="20"/>
      <c r="Q163" s="20"/>
      <c r="R163" s="19"/>
      <c r="S163" s="20"/>
      <c r="T163" s="20"/>
      <c r="U163" s="20"/>
      <c r="V163" s="20"/>
      <c r="W163" s="20"/>
      <c r="X163" s="20"/>
      <c r="Y163" s="19"/>
      <c r="Z163" s="19"/>
      <c r="AA163" s="19"/>
      <c r="AB163" s="20"/>
      <c r="AC163" s="20"/>
      <c r="AD163" s="20"/>
      <c r="AN163" s="20"/>
      <c r="AR163" s="20"/>
    </row>
    <row r="164" spans="1:58" s="62" customFormat="1">
      <c r="A164" s="56"/>
      <c r="B164" s="56"/>
      <c r="C164" s="56">
        <v>29</v>
      </c>
      <c r="D164" s="57">
        <f>SUM(G164:G180)</f>
        <v>0.565878985</v>
      </c>
      <c r="E164" s="58">
        <v>159</v>
      </c>
      <c r="F164" s="59">
        <v>218</v>
      </c>
      <c r="G164" s="60">
        <v>3.6891440000000001E-3</v>
      </c>
      <c r="H164" s="59">
        <f t="shared" si="10"/>
        <v>0.36891440000000003</v>
      </c>
      <c r="I164" s="36">
        <f t="shared" si="9"/>
        <v>80.423339200000001</v>
      </c>
      <c r="J164" s="61"/>
      <c r="K164" s="56"/>
      <c r="L164" s="1"/>
      <c r="M164"/>
      <c r="N164"/>
      <c r="O164"/>
      <c r="P164"/>
      <c r="Q164"/>
      <c r="R164" s="10"/>
      <c r="S164" s="20"/>
      <c r="T164" s="20"/>
      <c r="U164" s="20"/>
      <c r="V164" s="20"/>
      <c r="W164" s="20"/>
      <c r="X164" s="20"/>
      <c r="Y164" s="19"/>
      <c r="Z164" s="19"/>
      <c r="AA164" s="19"/>
      <c r="AB164" s="20"/>
      <c r="AC164" s="20"/>
      <c r="AD164" s="20"/>
      <c r="AE164" s="12"/>
      <c r="AF164" s="12"/>
      <c r="AG164"/>
      <c r="AH164"/>
      <c r="AI164"/>
      <c r="AJ164"/>
      <c r="AK164"/>
      <c r="AL164"/>
      <c r="AM164"/>
      <c r="AN164" s="20"/>
      <c r="AO164"/>
      <c r="AP164"/>
      <c r="AQ164"/>
      <c r="AR164" s="20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</row>
    <row r="165" spans="1:58">
      <c r="A165" s="56"/>
      <c r="B165" s="56"/>
      <c r="C165" s="56">
        <v>30</v>
      </c>
      <c r="D165" s="32"/>
      <c r="E165" s="33">
        <v>160</v>
      </c>
      <c r="F165" s="34">
        <v>233</v>
      </c>
      <c r="G165" s="49">
        <v>7.718422E-3</v>
      </c>
      <c r="H165" s="34">
        <f t="shared" si="10"/>
        <v>0.77184220000000003</v>
      </c>
      <c r="I165" s="36">
        <f t="shared" si="9"/>
        <v>179.8392326</v>
      </c>
      <c r="J165" s="29"/>
      <c r="K165" s="1"/>
      <c r="L165" s="1"/>
      <c r="R165" s="20"/>
      <c r="S165" s="20"/>
      <c r="T165" s="20"/>
      <c r="U165" s="20"/>
      <c r="V165" s="20"/>
      <c r="W165" s="20"/>
      <c r="X165" s="20"/>
      <c r="Y165" s="19"/>
      <c r="Z165" s="19"/>
      <c r="AA165" s="19"/>
      <c r="AB165" s="20"/>
      <c r="AC165" s="20"/>
      <c r="AD165" s="20"/>
      <c r="AE165" s="20"/>
      <c r="AF165" s="20"/>
      <c r="AN165" s="20"/>
      <c r="AR165" s="20"/>
    </row>
    <row r="166" spans="1:58">
      <c r="A166" s="1"/>
      <c r="B166" s="1"/>
      <c r="C166" s="1">
        <v>31</v>
      </c>
      <c r="D166" s="32"/>
      <c r="E166" s="33">
        <v>146</v>
      </c>
      <c r="F166" s="34">
        <v>170</v>
      </c>
      <c r="G166" s="49">
        <v>1.5175200000000001E-3</v>
      </c>
      <c r="H166" s="34">
        <f t="shared" si="10"/>
        <v>0.151752</v>
      </c>
      <c r="I166" s="36">
        <f t="shared" si="9"/>
        <v>25.797840000000001</v>
      </c>
      <c r="J166" s="29"/>
      <c r="K166" s="1"/>
      <c r="R166" s="20"/>
      <c r="S166" s="20"/>
      <c r="T166" s="20"/>
      <c r="U166" s="20"/>
      <c r="V166" s="20"/>
      <c r="W166" s="20"/>
      <c r="X166" s="20"/>
      <c r="Y166" s="19"/>
      <c r="Z166" s="1"/>
      <c r="AA166" s="1"/>
      <c r="AE166" s="20"/>
      <c r="AF166" s="20"/>
      <c r="AN166" s="20"/>
      <c r="AS166" s="12"/>
      <c r="AT166" s="12"/>
      <c r="AU166" s="12"/>
      <c r="AV166" s="12"/>
      <c r="AW166" s="12"/>
      <c r="AX166" s="12"/>
      <c r="AY166" s="12"/>
      <c r="AZ166" s="12"/>
      <c r="BA166" s="12"/>
      <c r="BB166" s="12"/>
      <c r="BC166" s="12"/>
      <c r="BD166" s="12"/>
      <c r="BE166" s="12"/>
      <c r="BF166" s="12"/>
    </row>
    <row r="167" spans="1:58">
      <c r="A167" s="1"/>
      <c r="B167" s="1"/>
      <c r="C167" s="1">
        <v>32</v>
      </c>
      <c r="D167" s="32"/>
      <c r="E167" s="33"/>
      <c r="F167" s="34"/>
      <c r="G167" s="49"/>
      <c r="H167" s="34">
        <f t="shared" si="10"/>
        <v>0</v>
      </c>
      <c r="I167" s="36">
        <f t="shared" si="9"/>
        <v>0</v>
      </c>
      <c r="J167" s="29"/>
      <c r="K167" s="1"/>
      <c r="R167" s="20"/>
      <c r="S167" s="20"/>
      <c r="T167" s="20"/>
      <c r="U167" s="20"/>
      <c r="V167" s="20"/>
      <c r="W167" s="20"/>
      <c r="X167" s="20"/>
      <c r="Y167" s="19"/>
      <c r="Z167" s="1"/>
      <c r="AA167" s="1"/>
      <c r="AE167" s="20"/>
      <c r="AF167" s="20"/>
      <c r="AN167" s="20"/>
      <c r="AS167" s="20"/>
      <c r="AT167" s="20"/>
      <c r="AU167" s="20"/>
      <c r="AV167" s="20"/>
      <c r="AW167" s="20"/>
      <c r="AX167" s="20"/>
      <c r="AY167" s="20"/>
      <c r="AZ167" s="20"/>
      <c r="BA167" s="20"/>
      <c r="BB167" s="20"/>
      <c r="BC167" s="20"/>
      <c r="BD167" s="20"/>
      <c r="BE167" s="20"/>
      <c r="BF167" s="20"/>
    </row>
    <row r="168" spans="1:58">
      <c r="A168" s="1"/>
      <c r="B168" s="1"/>
      <c r="C168" s="9">
        <v>33</v>
      </c>
      <c r="D168" s="32"/>
      <c r="E168" s="33">
        <v>151</v>
      </c>
      <c r="F168" s="34">
        <v>194</v>
      </c>
      <c r="G168" s="49">
        <v>1.7999999999999999E-2</v>
      </c>
      <c r="H168" s="34">
        <f t="shared" si="10"/>
        <v>1.7999999999999998</v>
      </c>
      <c r="I168" s="36">
        <f t="shared" si="9"/>
        <v>349.2</v>
      </c>
      <c r="J168" s="29"/>
      <c r="K168" s="1"/>
      <c r="R168" s="20"/>
      <c r="S168" s="20"/>
      <c r="T168" s="20"/>
      <c r="U168" s="20"/>
      <c r="V168" s="20"/>
      <c r="W168" s="20"/>
      <c r="X168" s="20"/>
      <c r="Y168" s="19"/>
      <c r="Z168" s="1"/>
      <c r="AA168" s="1"/>
      <c r="AE168" s="20"/>
      <c r="AF168" s="20"/>
      <c r="AN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</row>
    <row r="169" spans="1:58">
      <c r="A169" s="1"/>
      <c r="B169" s="1"/>
      <c r="C169" s="1">
        <v>34</v>
      </c>
      <c r="D169" s="32"/>
      <c r="E169" s="33">
        <v>151</v>
      </c>
      <c r="F169" s="34">
        <v>194</v>
      </c>
      <c r="G169" s="49">
        <v>0.02</v>
      </c>
      <c r="H169" s="34">
        <f t="shared" si="10"/>
        <v>2</v>
      </c>
      <c r="I169" s="36">
        <f t="shared" si="9"/>
        <v>388</v>
      </c>
      <c r="J169" s="29"/>
      <c r="K169" s="1"/>
      <c r="R169" s="20"/>
      <c r="S169" s="20"/>
      <c r="T169" s="20"/>
      <c r="U169" s="20"/>
      <c r="V169" s="20"/>
      <c r="W169" s="20"/>
      <c r="X169" s="20"/>
      <c r="Y169" s="19"/>
      <c r="Z169" s="1"/>
      <c r="AA169" s="1"/>
      <c r="AE169" s="20"/>
      <c r="AF169" s="20"/>
      <c r="AN169" s="20"/>
      <c r="AS169" s="20"/>
      <c r="AT169" s="20"/>
      <c r="AU169" s="20"/>
      <c r="AV169" s="20"/>
      <c r="AW169" s="20"/>
      <c r="AX169" s="20"/>
      <c r="AY169" s="20"/>
      <c r="AZ169" s="20"/>
      <c r="BA169" s="20"/>
      <c r="BB169" s="20"/>
      <c r="BC169" s="20"/>
      <c r="BD169" s="20"/>
      <c r="BE169" s="20"/>
      <c r="BF169" s="20"/>
    </row>
    <row r="170" spans="1:58">
      <c r="A170" s="1"/>
      <c r="B170" s="1"/>
      <c r="C170" s="1">
        <v>35</v>
      </c>
      <c r="D170" s="32"/>
      <c r="E170" s="33">
        <v>155</v>
      </c>
      <c r="F170" s="34">
        <v>216</v>
      </c>
      <c r="G170" s="49">
        <v>7.8E-2</v>
      </c>
      <c r="H170" s="34">
        <f t="shared" si="10"/>
        <v>7.8</v>
      </c>
      <c r="I170" s="36">
        <f t="shared" si="9"/>
        <v>1684.8</v>
      </c>
      <c r="J170" s="29"/>
      <c r="K170" s="1"/>
      <c r="R170" s="20"/>
      <c r="S170" s="20"/>
      <c r="T170" s="20"/>
      <c r="U170" s="20"/>
      <c r="V170" s="20"/>
      <c r="W170" s="20"/>
      <c r="X170" s="20"/>
      <c r="Y170" s="19"/>
      <c r="Z170" s="1"/>
      <c r="AA170" s="1"/>
      <c r="AE170" s="20"/>
      <c r="AF170" s="20"/>
      <c r="AS170" s="20"/>
      <c r="AT170" s="20"/>
      <c r="AU170" s="20"/>
      <c r="AV170" s="20"/>
      <c r="AW170" s="20"/>
      <c r="AX170" s="20"/>
      <c r="AY170" s="20"/>
      <c r="AZ170" s="20"/>
      <c r="BA170" s="20"/>
      <c r="BB170" s="20"/>
      <c r="BC170" s="20"/>
      <c r="BD170" s="20"/>
      <c r="BE170" s="20"/>
      <c r="BF170" s="20"/>
    </row>
    <row r="171" spans="1:58" ht="16" thickBot="1">
      <c r="A171" s="1"/>
      <c r="B171" s="1"/>
      <c r="C171" s="9">
        <v>36</v>
      </c>
      <c r="D171" s="32"/>
      <c r="E171" s="33">
        <v>161</v>
      </c>
      <c r="F171" s="34">
        <v>224</v>
      </c>
      <c r="G171" s="49">
        <v>0.114</v>
      </c>
      <c r="H171" s="34">
        <f t="shared" si="10"/>
        <v>11.4</v>
      </c>
      <c r="I171" s="36">
        <f t="shared" si="9"/>
        <v>2553.6</v>
      </c>
      <c r="J171" s="29"/>
      <c r="K171" s="1"/>
      <c r="R171" s="20"/>
      <c r="S171" s="20"/>
      <c r="T171" s="20"/>
      <c r="U171" s="20"/>
      <c r="V171" s="20"/>
      <c r="W171" s="20"/>
      <c r="X171" s="20"/>
      <c r="Y171" s="19"/>
      <c r="Z171" s="1"/>
      <c r="AA171" s="1"/>
      <c r="AE171" s="20"/>
      <c r="AF171" s="20"/>
      <c r="AG171" s="12"/>
      <c r="AH171" s="12"/>
      <c r="AI171" s="12"/>
      <c r="AJ171" s="12"/>
      <c r="AK171" s="12"/>
      <c r="AL171" s="12"/>
      <c r="AM171" s="12"/>
      <c r="AO171" s="14"/>
      <c r="AP171" s="14"/>
      <c r="AQ171" s="14"/>
      <c r="AS171" s="20"/>
      <c r="AT171" s="20"/>
      <c r="AU171" s="20"/>
      <c r="AV171" s="20"/>
      <c r="AW171" s="20"/>
      <c r="AX171" s="20"/>
      <c r="AY171" s="20"/>
      <c r="AZ171" s="20"/>
      <c r="BA171" s="20"/>
      <c r="BB171" s="20"/>
      <c r="BC171" s="20"/>
      <c r="BD171" s="20"/>
      <c r="BE171" s="20"/>
      <c r="BF171" s="20"/>
    </row>
    <row r="172" spans="1:58" ht="16" thickTop="1">
      <c r="A172" s="1"/>
      <c r="B172" s="1"/>
      <c r="C172" s="1">
        <v>37</v>
      </c>
      <c r="D172" s="32"/>
      <c r="E172" s="33">
        <v>167</v>
      </c>
      <c r="F172" s="34">
        <v>241</v>
      </c>
      <c r="G172" s="49">
        <v>0.159</v>
      </c>
      <c r="H172" s="34">
        <f t="shared" si="10"/>
        <v>15.9</v>
      </c>
      <c r="I172" s="36">
        <f t="shared" si="9"/>
        <v>3831.9</v>
      </c>
      <c r="J172" s="29"/>
      <c r="K172" s="1"/>
      <c r="R172" s="20"/>
      <c r="S172" s="20"/>
      <c r="T172" s="20"/>
      <c r="U172" s="20"/>
      <c r="V172" s="20"/>
      <c r="W172" s="20"/>
      <c r="X172" s="20"/>
      <c r="Y172" s="19"/>
      <c r="Z172" s="1"/>
      <c r="AA172" s="1"/>
      <c r="AE172" s="20"/>
      <c r="AF172" s="20"/>
      <c r="AG172" s="20"/>
      <c r="AH172" s="20"/>
      <c r="AI172" s="20"/>
      <c r="AJ172" s="20"/>
      <c r="AK172" s="20"/>
      <c r="AL172" s="20"/>
      <c r="AM172" s="20"/>
      <c r="AS172" s="20"/>
      <c r="AT172" s="20"/>
      <c r="AU172" s="20"/>
      <c r="AV172" s="20"/>
      <c r="AW172" s="20"/>
      <c r="AX172" s="20"/>
      <c r="AY172" s="20"/>
      <c r="AZ172" s="20"/>
      <c r="BA172" s="20"/>
      <c r="BB172" s="20"/>
      <c r="BC172" s="20"/>
      <c r="BD172" s="20"/>
      <c r="BE172" s="20"/>
      <c r="BF172" s="20"/>
    </row>
    <row r="173" spans="1:58">
      <c r="A173" s="1"/>
      <c r="B173" s="1"/>
      <c r="C173" s="1">
        <v>38</v>
      </c>
      <c r="D173" s="32"/>
      <c r="E173" s="33">
        <v>164</v>
      </c>
      <c r="F173" s="34">
        <v>240</v>
      </c>
      <c r="G173" s="49">
        <v>0.11600000000000001</v>
      </c>
      <c r="H173" s="34">
        <f t="shared" si="10"/>
        <v>11.600000000000001</v>
      </c>
      <c r="I173" s="36">
        <f t="shared" si="9"/>
        <v>2784.0000000000005</v>
      </c>
      <c r="J173" s="29"/>
      <c r="K173" s="1"/>
      <c r="R173" s="20"/>
      <c r="S173" s="20"/>
      <c r="T173" s="20"/>
      <c r="U173" s="20"/>
      <c r="V173" s="20"/>
      <c r="W173" s="20"/>
      <c r="X173" s="20"/>
      <c r="Y173" s="19"/>
      <c r="Z173" s="1"/>
      <c r="AA173" s="1"/>
      <c r="AE173" s="20"/>
      <c r="AF173" s="20"/>
      <c r="AG173" s="20"/>
      <c r="AH173" s="20"/>
      <c r="AI173" s="20"/>
      <c r="AJ173" s="20"/>
      <c r="AK173" s="20"/>
      <c r="AL173" s="20"/>
      <c r="AM173" s="20"/>
      <c r="AS173" s="20"/>
      <c r="AT173" s="20"/>
      <c r="AU173" s="20"/>
      <c r="AV173" s="20"/>
      <c r="AW173" s="20"/>
      <c r="AX173" s="20"/>
      <c r="AY173" s="20"/>
      <c r="AZ173" s="20"/>
      <c r="BA173" s="20"/>
      <c r="BB173" s="20"/>
      <c r="BC173" s="20"/>
      <c r="BD173" s="20"/>
      <c r="BE173" s="20"/>
      <c r="BF173" s="20"/>
    </row>
    <row r="174" spans="1:58">
      <c r="A174" s="1"/>
      <c r="B174" s="1"/>
      <c r="C174" s="9">
        <v>39</v>
      </c>
      <c r="D174" s="32"/>
      <c r="E174" s="33">
        <v>166</v>
      </c>
      <c r="F174" s="34">
        <v>234</v>
      </c>
      <c r="G174" s="49">
        <v>0.04</v>
      </c>
      <c r="H174" s="34">
        <f t="shared" si="10"/>
        <v>4</v>
      </c>
      <c r="I174" s="36">
        <f t="shared" si="9"/>
        <v>936</v>
      </c>
      <c r="J174" s="29"/>
      <c r="K174" s="1"/>
      <c r="R174" s="20"/>
      <c r="S174" s="20"/>
      <c r="T174" s="20"/>
      <c r="U174" s="20"/>
      <c r="V174" s="20"/>
      <c r="W174" s="20"/>
      <c r="X174" s="20"/>
      <c r="Y174" s="19"/>
      <c r="Z174" s="1"/>
      <c r="AA174" s="1"/>
      <c r="AE174" s="20"/>
      <c r="AF174" s="20"/>
      <c r="AG174" s="20"/>
      <c r="AH174" s="20"/>
      <c r="AI174" s="20"/>
      <c r="AJ174" s="20"/>
      <c r="AK174" s="20"/>
      <c r="AL174" s="20"/>
      <c r="AM174" s="20"/>
      <c r="AS174" s="20"/>
      <c r="AT174" s="20"/>
      <c r="AU174" s="20"/>
      <c r="AV174" s="20"/>
      <c r="AW174" s="20"/>
      <c r="AX174" s="20"/>
      <c r="AY174" s="20"/>
      <c r="AZ174" s="20"/>
      <c r="BA174" s="20"/>
      <c r="BB174" s="20"/>
      <c r="BC174" s="20"/>
      <c r="BD174" s="20"/>
      <c r="BE174" s="20"/>
      <c r="BF174" s="20"/>
    </row>
    <row r="175" spans="1:58">
      <c r="A175" s="1"/>
      <c r="B175" s="1"/>
      <c r="C175" s="1">
        <v>40</v>
      </c>
      <c r="D175" s="32"/>
      <c r="E175" s="33">
        <v>154</v>
      </c>
      <c r="F175" s="34">
        <v>202</v>
      </c>
      <c r="G175" s="49">
        <v>7.9538990000000004E-3</v>
      </c>
      <c r="H175" s="34">
        <f t="shared" si="10"/>
        <v>0.79538989999999998</v>
      </c>
      <c r="I175" s="36">
        <f t="shared" si="9"/>
        <v>160.6687598</v>
      </c>
      <c r="J175" s="29"/>
      <c r="K175" s="1"/>
      <c r="R175" s="20"/>
      <c r="Y175" s="1"/>
      <c r="Z175" s="1"/>
      <c r="AA175" s="1"/>
      <c r="AE175" s="20"/>
      <c r="AF175" s="20"/>
      <c r="AG175" s="20"/>
      <c r="AH175" s="20"/>
      <c r="AI175" s="20"/>
      <c r="AJ175" s="20"/>
      <c r="AK175" s="20"/>
      <c r="AL175" s="20"/>
      <c r="AM175" s="20"/>
      <c r="AS175" s="20"/>
      <c r="AT175" s="20"/>
      <c r="AU175" s="20"/>
      <c r="AV175" s="20"/>
      <c r="AW175" s="20"/>
      <c r="AX175" s="20"/>
      <c r="AY175" s="20"/>
      <c r="AZ175" s="20"/>
      <c r="BA175" s="20"/>
      <c r="BB175" s="20"/>
      <c r="BC175" s="20"/>
      <c r="BD175" s="20"/>
      <c r="BE175" s="20"/>
      <c r="BF175" s="20"/>
    </row>
    <row r="176" spans="1:58">
      <c r="A176" s="1"/>
      <c r="B176" s="1"/>
      <c r="C176" s="1">
        <v>41</v>
      </c>
      <c r="D176" s="32"/>
      <c r="E176" s="33"/>
      <c r="F176" s="34"/>
      <c r="G176" s="49"/>
      <c r="H176" s="34">
        <f t="shared" si="10"/>
        <v>0</v>
      </c>
      <c r="I176" s="36">
        <f t="shared" si="9"/>
        <v>0</v>
      </c>
      <c r="J176" s="29"/>
      <c r="K176" s="1"/>
      <c r="R176" s="20"/>
      <c r="Y176" s="1"/>
      <c r="Z176" s="1"/>
      <c r="AA176" s="1"/>
      <c r="AE176" s="20"/>
      <c r="AF176" s="20"/>
      <c r="AG176" s="20"/>
      <c r="AH176" s="20"/>
      <c r="AI176" s="20"/>
      <c r="AJ176" s="20"/>
      <c r="AK176" s="20"/>
      <c r="AL176" s="20"/>
      <c r="AM176" s="20"/>
      <c r="AS176" s="20"/>
      <c r="AT176" s="20"/>
      <c r="AU176" s="20"/>
      <c r="AV176" s="20"/>
      <c r="AW176" s="20"/>
      <c r="AX176" s="20"/>
      <c r="AY176" s="20"/>
      <c r="AZ176" s="20"/>
      <c r="BA176" s="20"/>
      <c r="BB176" s="20"/>
      <c r="BC176" s="20"/>
      <c r="BD176" s="20"/>
      <c r="BE176" s="20"/>
      <c r="BF176" s="20"/>
    </row>
    <row r="177" spans="1:58">
      <c r="A177" s="1"/>
      <c r="B177" s="1"/>
      <c r="C177" s="9">
        <v>42</v>
      </c>
      <c r="D177" s="32"/>
      <c r="E177" s="33"/>
      <c r="F177" s="34"/>
      <c r="G177" s="49"/>
      <c r="H177" s="34">
        <f t="shared" si="10"/>
        <v>0</v>
      </c>
      <c r="I177" s="36">
        <f t="shared" si="9"/>
        <v>0</v>
      </c>
      <c r="J177" s="29"/>
      <c r="K177" s="1"/>
      <c r="R177" s="20"/>
      <c r="Y177" s="1"/>
      <c r="Z177" s="1"/>
      <c r="AA177" s="1"/>
      <c r="AE177" s="20"/>
      <c r="AF177" s="20"/>
      <c r="AG177" s="20"/>
      <c r="AH177" s="20"/>
      <c r="AI177" s="20"/>
      <c r="AJ177" s="20"/>
      <c r="AK177" s="20"/>
      <c r="AL177" s="20"/>
      <c r="AM177" s="20"/>
      <c r="AS177" s="20"/>
      <c r="AT177" s="20"/>
      <c r="AU177" s="20"/>
      <c r="AV177" s="20"/>
      <c r="AW177" s="20"/>
      <c r="AX177" s="20"/>
      <c r="AY177" s="20"/>
      <c r="AZ177" s="20"/>
      <c r="BA177" s="20"/>
      <c r="BB177" s="20"/>
      <c r="BC177" s="20"/>
      <c r="BD177" s="20"/>
      <c r="BE177" s="20"/>
      <c r="BF177" s="20"/>
    </row>
    <row r="178" spans="1:58">
      <c r="A178" s="1"/>
      <c r="B178" s="1"/>
      <c r="C178" s="1"/>
      <c r="D178" s="32"/>
      <c r="E178" s="33"/>
      <c r="F178" s="34"/>
      <c r="G178" s="49"/>
      <c r="H178" s="34">
        <f t="shared" si="10"/>
        <v>0</v>
      </c>
      <c r="I178" s="36">
        <f t="shared" si="9"/>
        <v>0</v>
      </c>
      <c r="J178" s="29"/>
      <c r="K178" s="1"/>
      <c r="R178" s="20"/>
      <c r="Y178" s="1"/>
      <c r="Z178" s="1"/>
      <c r="AA178" s="1"/>
      <c r="AE178" s="20"/>
      <c r="AF178" s="20"/>
      <c r="AG178" s="20"/>
      <c r="AH178" s="20"/>
      <c r="AI178" s="20"/>
      <c r="AJ178" s="20"/>
      <c r="AK178" s="20"/>
      <c r="AL178" s="20"/>
      <c r="AM178" s="20"/>
      <c r="AS178" s="20"/>
      <c r="AT178" s="20"/>
      <c r="AU178" s="20"/>
      <c r="AV178" s="20"/>
      <c r="AW178" s="20"/>
      <c r="AX178" s="20"/>
      <c r="AY178" s="20"/>
      <c r="AZ178" s="20"/>
      <c r="BA178" s="20"/>
      <c r="BB178" s="20"/>
      <c r="BC178" s="20"/>
      <c r="BD178" s="20"/>
      <c r="BE178" s="20"/>
      <c r="BF178" s="20"/>
    </row>
    <row r="179" spans="1:58">
      <c r="A179" s="1"/>
      <c r="B179" s="1"/>
      <c r="C179" s="1"/>
      <c r="D179" s="32"/>
      <c r="E179" s="33"/>
      <c r="F179" s="34"/>
      <c r="G179" s="49"/>
      <c r="H179" s="34">
        <f>100*G179</f>
        <v>0</v>
      </c>
      <c r="I179" s="36">
        <f t="shared" si="9"/>
        <v>0</v>
      </c>
      <c r="J179" s="29"/>
      <c r="K179" s="1"/>
      <c r="R179" s="20"/>
      <c r="Y179" s="1"/>
      <c r="Z179" s="1"/>
      <c r="AA179" s="1"/>
      <c r="AE179" s="20"/>
      <c r="AF179" s="20"/>
      <c r="AG179" s="20"/>
      <c r="AH179" s="20"/>
      <c r="AI179" s="20"/>
      <c r="AJ179" s="20"/>
      <c r="AK179" s="20"/>
      <c r="AL179" s="20"/>
      <c r="AM179" s="20"/>
      <c r="AS179" s="20"/>
      <c r="AT179" s="20"/>
      <c r="AU179" s="20"/>
      <c r="AV179" s="20"/>
      <c r="AW179" s="20"/>
      <c r="AX179" s="20"/>
      <c r="AY179" s="20"/>
      <c r="AZ179" s="20"/>
      <c r="BA179" s="20"/>
      <c r="BB179" s="20"/>
      <c r="BC179" s="20"/>
      <c r="BD179" s="20"/>
      <c r="BE179" s="20"/>
      <c r="BF179" s="20"/>
    </row>
    <row r="180" spans="1:58">
      <c r="A180" s="1"/>
      <c r="B180" s="1"/>
      <c r="C180" s="1"/>
      <c r="D180" s="32"/>
      <c r="E180" s="33"/>
      <c r="F180" s="34"/>
      <c r="G180" s="49"/>
      <c r="H180" s="34">
        <f>100*G180</f>
        <v>0</v>
      </c>
      <c r="I180" s="36">
        <f t="shared" ref="I180:I229" si="11">F180*H180</f>
        <v>0</v>
      </c>
      <c r="J180" s="29"/>
      <c r="K180" s="1"/>
      <c r="R180" s="20"/>
      <c r="Y180" s="1"/>
      <c r="Z180" s="1"/>
      <c r="AA180" s="1"/>
      <c r="AE180" s="20"/>
      <c r="AF180" s="20"/>
      <c r="AG180" s="20"/>
      <c r="AH180" s="20"/>
      <c r="AI180" s="20"/>
      <c r="AJ180" s="20"/>
      <c r="AK180" s="20"/>
      <c r="AL180" s="20"/>
      <c r="AM180" s="20"/>
      <c r="AS180" s="20"/>
      <c r="AT180" s="20"/>
      <c r="AU180" s="20"/>
      <c r="AV180" s="20"/>
      <c r="AW180" s="20"/>
      <c r="AX180" s="20"/>
      <c r="AY180" s="20"/>
      <c r="AZ180" s="20"/>
      <c r="BA180" s="20"/>
      <c r="BB180" s="20"/>
      <c r="BC180" s="20"/>
      <c r="BD180" s="20"/>
      <c r="BE180" s="20"/>
      <c r="BF180" s="20"/>
    </row>
    <row r="181" spans="1:58">
      <c r="A181" s="1"/>
      <c r="B181" s="1"/>
      <c r="C181" s="1"/>
      <c r="D181" s="32"/>
      <c r="E181" s="33"/>
      <c r="F181" s="34"/>
      <c r="G181" s="49"/>
      <c r="H181" s="34">
        <f>100*G181</f>
        <v>0</v>
      </c>
      <c r="I181" s="36">
        <f t="shared" si="11"/>
        <v>0</v>
      </c>
      <c r="J181" s="29"/>
      <c r="K181" s="1"/>
      <c r="L181" s="10"/>
      <c r="R181" s="20"/>
      <c r="Y181" s="1"/>
      <c r="Z181" s="1"/>
      <c r="AA181" s="1"/>
      <c r="AE181" s="20"/>
      <c r="AF181" s="20"/>
      <c r="AG181" s="20"/>
      <c r="AH181" s="20"/>
      <c r="AI181" s="20"/>
      <c r="AJ181" s="20"/>
      <c r="AK181" s="20"/>
      <c r="AL181" s="20"/>
      <c r="AM181" s="20"/>
      <c r="AS181" s="20"/>
      <c r="AT181" s="20"/>
      <c r="AU181" s="20"/>
      <c r="AV181" s="20"/>
      <c r="AW181" s="20"/>
      <c r="AX181" s="20"/>
      <c r="AY181" s="20"/>
      <c r="AZ181" s="20"/>
      <c r="BA181" s="20"/>
      <c r="BB181" s="20"/>
      <c r="BC181" s="20"/>
      <c r="BD181" s="20"/>
      <c r="BE181" s="20"/>
      <c r="BF181" s="20"/>
    </row>
    <row r="182" spans="1:58" s="12" customFormat="1">
      <c r="A182" s="10" t="s">
        <v>7</v>
      </c>
      <c r="B182" s="11"/>
      <c r="C182" s="10"/>
      <c r="D182" s="48">
        <f>SUM(G183:G205)</f>
        <v>0.49876233900000005</v>
      </c>
      <c r="E182" s="40"/>
      <c r="F182" s="41"/>
      <c r="G182" s="51"/>
      <c r="H182" s="41">
        <f t="shared" si="10"/>
        <v>0</v>
      </c>
      <c r="I182" s="36">
        <f t="shared" si="11"/>
        <v>0</v>
      </c>
      <c r="J182" s="30"/>
      <c r="K182" s="10"/>
      <c r="L182" s="19"/>
      <c r="M182"/>
      <c r="N182"/>
      <c r="O182"/>
      <c r="P182"/>
      <c r="Q182"/>
      <c r="R182"/>
      <c r="S182"/>
      <c r="T182"/>
      <c r="U182"/>
      <c r="V182"/>
      <c r="W182"/>
      <c r="X182"/>
      <c r="Y182" s="1"/>
      <c r="Z182" s="1"/>
      <c r="AA182" s="1"/>
      <c r="AB182"/>
      <c r="AC182"/>
      <c r="AD182"/>
      <c r="AE182" s="20"/>
      <c r="AF182" s="20"/>
      <c r="AG182" s="20"/>
      <c r="AH182" s="20"/>
      <c r="AI182" s="20"/>
      <c r="AJ182" s="20"/>
      <c r="AK182" s="20"/>
      <c r="AL182" s="20"/>
      <c r="AM182" s="20"/>
      <c r="AN182"/>
      <c r="AO182"/>
      <c r="AP182"/>
      <c r="AQ182"/>
      <c r="AR182"/>
      <c r="AS182" s="20"/>
      <c r="AT182" s="20"/>
      <c r="AU182" s="20"/>
      <c r="AV182" s="20"/>
      <c r="AW182" s="20"/>
      <c r="AX182" s="20"/>
      <c r="AY182" s="20"/>
      <c r="AZ182" s="20"/>
      <c r="BA182" s="20"/>
      <c r="BB182" s="20"/>
      <c r="BC182" s="20"/>
      <c r="BD182" s="20"/>
      <c r="BE182" s="20"/>
      <c r="BF182" s="20"/>
    </row>
    <row r="183" spans="1:58" s="20" customFormat="1">
      <c r="A183" s="1"/>
      <c r="B183" s="1"/>
      <c r="C183" s="1">
        <v>1</v>
      </c>
      <c r="D183" s="32"/>
      <c r="E183" s="33"/>
      <c r="F183" s="35"/>
      <c r="G183" s="53"/>
      <c r="H183" s="35">
        <f t="shared" si="10"/>
        <v>0</v>
      </c>
      <c r="I183" s="36">
        <f t="shared" si="11"/>
        <v>0</v>
      </c>
      <c r="J183" s="54">
        <f>SUM(I183:I229)</f>
        <v>19214.229739700004</v>
      </c>
      <c r="K183" s="19"/>
      <c r="L183" s="19"/>
      <c r="M183"/>
      <c r="N183"/>
      <c r="O183"/>
      <c r="P183"/>
      <c r="Q183"/>
      <c r="R183"/>
      <c r="S183"/>
      <c r="T183"/>
      <c r="U183"/>
      <c r="V183"/>
      <c r="W183"/>
      <c r="X183"/>
      <c r="Y183" s="1"/>
      <c r="Z183" s="1"/>
      <c r="AA183" s="1"/>
      <c r="AB183"/>
      <c r="AC183"/>
      <c r="AD183"/>
      <c r="AN183"/>
      <c r="AO183"/>
      <c r="AP183"/>
      <c r="AQ183"/>
      <c r="AR183"/>
    </row>
    <row r="184" spans="1:58" s="20" customFormat="1">
      <c r="A184" s="1" t="s">
        <v>13</v>
      </c>
      <c r="B184" s="1"/>
      <c r="C184" s="1">
        <v>2</v>
      </c>
      <c r="D184" s="32"/>
      <c r="E184" s="33"/>
      <c r="F184" s="35"/>
      <c r="G184" s="53"/>
      <c r="H184" s="35">
        <f t="shared" si="10"/>
        <v>0</v>
      </c>
      <c r="I184" s="36">
        <f t="shared" si="11"/>
        <v>0</v>
      </c>
      <c r="J184" s="54"/>
      <c r="K184" s="19"/>
      <c r="L184" s="19"/>
      <c r="M184"/>
      <c r="N184"/>
      <c r="O184"/>
      <c r="P184"/>
      <c r="Q184"/>
      <c r="R184"/>
      <c r="S184"/>
      <c r="T184"/>
      <c r="U184"/>
      <c r="V184"/>
      <c r="W184"/>
      <c r="X184"/>
      <c r="Y184" s="1"/>
      <c r="Z184" s="1"/>
      <c r="AA184" s="1"/>
      <c r="AB184"/>
      <c r="AC184"/>
      <c r="AD184"/>
      <c r="AN184"/>
      <c r="AO184"/>
      <c r="AP184"/>
      <c r="AQ184"/>
      <c r="AR184"/>
    </row>
    <row r="185" spans="1:58" s="20" customFormat="1">
      <c r="A185" s="9" t="s">
        <v>14</v>
      </c>
      <c r="B185" s="1"/>
      <c r="C185" s="9">
        <v>3</v>
      </c>
      <c r="D185" s="32"/>
      <c r="E185" s="33">
        <v>138</v>
      </c>
      <c r="F185" s="35">
        <v>152</v>
      </c>
      <c r="G185" s="53">
        <v>1.0204019999999999E-3</v>
      </c>
      <c r="H185" s="35">
        <f t="shared" si="10"/>
        <v>0.10204019999999998</v>
      </c>
      <c r="I185" s="36">
        <f t="shared" si="11"/>
        <v>15.510110399999997</v>
      </c>
      <c r="J185" s="54"/>
      <c r="K185" s="19"/>
      <c r="L185" s="10"/>
      <c r="M185"/>
      <c r="N185"/>
      <c r="O185"/>
      <c r="P185"/>
      <c r="Q185"/>
      <c r="R185"/>
      <c r="S185"/>
      <c r="T185"/>
      <c r="U185"/>
      <c r="V185"/>
      <c r="W185"/>
      <c r="X185"/>
      <c r="Y185" s="1"/>
      <c r="Z185" s="1"/>
      <c r="AA185" s="1"/>
      <c r="AB185"/>
      <c r="AC185"/>
      <c r="AD185"/>
      <c r="AE185"/>
      <c r="AF185"/>
      <c r="AN185"/>
      <c r="AO185"/>
      <c r="AP185"/>
      <c r="AQ185"/>
      <c r="AR185"/>
    </row>
    <row r="186" spans="1:58" s="20" customFormat="1" ht="16" thickBot="1">
      <c r="A186" s="1"/>
      <c r="B186" s="1"/>
      <c r="C186" s="1">
        <v>4</v>
      </c>
      <c r="D186" s="32"/>
      <c r="E186" s="33"/>
      <c r="F186" s="35"/>
      <c r="G186" s="53"/>
      <c r="H186" s="35">
        <f t="shared" si="10"/>
        <v>0</v>
      </c>
      <c r="I186" s="36">
        <f t="shared" si="11"/>
        <v>0</v>
      </c>
      <c r="J186" s="54"/>
      <c r="K186" s="19"/>
      <c r="M186" s="14"/>
      <c r="N186" s="14"/>
      <c r="O186" s="14"/>
      <c r="P186" s="14"/>
      <c r="Q186" s="14"/>
      <c r="R186"/>
      <c r="S186"/>
      <c r="T186"/>
      <c r="U186"/>
      <c r="V186"/>
      <c r="W186"/>
      <c r="X186"/>
      <c r="Y186" s="1"/>
      <c r="Z186" s="1"/>
      <c r="AA186" s="1"/>
      <c r="AB186"/>
      <c r="AC186"/>
      <c r="AD186"/>
      <c r="AE186"/>
      <c r="AF186"/>
      <c r="AN186"/>
      <c r="AO186"/>
      <c r="AP186"/>
      <c r="AQ186"/>
      <c r="AR186"/>
    </row>
    <row r="187" spans="1:58" s="20" customFormat="1" ht="16" thickTop="1">
      <c r="A187" s="1"/>
      <c r="B187" s="1"/>
      <c r="C187" s="1">
        <v>5</v>
      </c>
      <c r="D187" s="32"/>
      <c r="E187" s="33">
        <v>159</v>
      </c>
      <c r="F187" s="35">
        <v>196</v>
      </c>
      <c r="G187" s="53">
        <v>7.0119900000000001E-3</v>
      </c>
      <c r="H187" s="35">
        <f t="shared" si="10"/>
        <v>0.70119900000000002</v>
      </c>
      <c r="I187" s="36">
        <f t="shared" si="11"/>
        <v>137.43500399999999</v>
      </c>
      <c r="J187" s="54"/>
      <c r="K187" s="19"/>
      <c r="M187" s="1"/>
      <c r="N187" s="1"/>
      <c r="O187" s="1"/>
      <c r="P187" s="1"/>
      <c r="Q187" s="1"/>
      <c r="R187"/>
      <c r="S187"/>
      <c r="T187"/>
      <c r="U187"/>
      <c r="V187"/>
      <c r="W187"/>
      <c r="X187"/>
      <c r="Y187" s="1"/>
      <c r="Z187" s="1"/>
      <c r="AA187" s="1"/>
      <c r="AB187"/>
      <c r="AC187"/>
      <c r="AD187"/>
      <c r="AE187"/>
      <c r="AF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</row>
    <row r="188" spans="1:58" s="20" customFormat="1" ht="16" thickBot="1">
      <c r="A188" s="1"/>
      <c r="B188" s="1"/>
      <c r="C188" s="9">
        <v>6</v>
      </c>
      <c r="D188" s="32"/>
      <c r="E188" s="33">
        <v>163</v>
      </c>
      <c r="F188" s="35">
        <v>231</v>
      </c>
      <c r="G188" s="53">
        <v>1.7000000000000001E-2</v>
      </c>
      <c r="H188" s="35">
        <f t="shared" si="10"/>
        <v>1.7000000000000002</v>
      </c>
      <c r="I188" s="36">
        <f t="shared" si="11"/>
        <v>392.70000000000005</v>
      </c>
      <c r="J188" s="54"/>
      <c r="K188" s="19"/>
      <c r="M188" s="1"/>
      <c r="N188" s="1"/>
      <c r="O188" s="1"/>
      <c r="P188" s="1"/>
      <c r="Q188" s="1"/>
      <c r="R188"/>
      <c r="S188"/>
      <c r="T188"/>
      <c r="U188"/>
      <c r="V188"/>
      <c r="W188"/>
      <c r="X188"/>
      <c r="Y188" s="1"/>
      <c r="Z188" s="13"/>
      <c r="AA188" s="13"/>
      <c r="AB188" s="14"/>
      <c r="AC188" s="14"/>
      <c r="AD188" s="14"/>
      <c r="AE188"/>
      <c r="AF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</row>
    <row r="189" spans="1:58" s="20" customFormat="1" ht="17" thickTop="1" thickBot="1">
      <c r="A189" s="1"/>
      <c r="B189" s="1"/>
      <c r="C189" s="1">
        <v>7</v>
      </c>
      <c r="D189" s="32"/>
      <c r="E189" s="33">
        <v>164</v>
      </c>
      <c r="F189" s="35">
        <v>246</v>
      </c>
      <c r="G189" s="53">
        <v>2.9000000000000001E-2</v>
      </c>
      <c r="H189" s="35">
        <f t="shared" si="10"/>
        <v>2.9000000000000004</v>
      </c>
      <c r="I189" s="36">
        <f t="shared" si="11"/>
        <v>713.40000000000009</v>
      </c>
      <c r="J189" s="54"/>
      <c r="K189" s="19"/>
      <c r="M189" s="13"/>
      <c r="N189" s="13"/>
      <c r="O189" s="13"/>
      <c r="P189" s="13"/>
      <c r="Q189" s="13"/>
      <c r="R189"/>
      <c r="S189"/>
      <c r="T189"/>
      <c r="U189"/>
      <c r="V189"/>
      <c r="W189"/>
      <c r="X189"/>
      <c r="Y189" s="1"/>
      <c r="Z189" s="1"/>
      <c r="AA189" s="1"/>
      <c r="AB189"/>
      <c r="AC189"/>
      <c r="AD189"/>
      <c r="AE189"/>
      <c r="AF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</row>
    <row r="190" spans="1:58" s="20" customFormat="1" ht="16" thickTop="1">
      <c r="A190" s="1"/>
      <c r="B190" s="1"/>
      <c r="C190" s="1">
        <v>8</v>
      </c>
      <c r="D190" s="32"/>
      <c r="E190" s="33">
        <v>174</v>
      </c>
      <c r="F190" s="35">
        <v>243</v>
      </c>
      <c r="G190" s="53">
        <v>3.4000000000000002E-2</v>
      </c>
      <c r="H190" s="35">
        <f t="shared" si="10"/>
        <v>3.4000000000000004</v>
      </c>
      <c r="I190" s="36">
        <f t="shared" si="11"/>
        <v>826.2</v>
      </c>
      <c r="J190" s="54"/>
      <c r="K190" s="19"/>
      <c r="M190" s="1"/>
      <c r="N190" s="1"/>
      <c r="O190" s="1"/>
      <c r="P190" s="1"/>
      <c r="Q190" s="1"/>
      <c r="R190"/>
      <c r="S190"/>
      <c r="T190"/>
      <c r="U190"/>
      <c r="V190"/>
      <c r="W190"/>
      <c r="X190"/>
      <c r="Y190" s="1"/>
      <c r="Z190" s="1"/>
      <c r="AA190" s="1"/>
      <c r="AB190"/>
      <c r="AC190"/>
      <c r="AD190"/>
      <c r="AE190"/>
      <c r="AF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</row>
    <row r="191" spans="1:58" s="20" customFormat="1">
      <c r="A191" s="1"/>
      <c r="B191" s="1"/>
      <c r="C191" s="9">
        <v>9</v>
      </c>
      <c r="D191" s="32"/>
      <c r="E191" s="33">
        <v>168</v>
      </c>
      <c r="F191" s="35">
        <v>243</v>
      </c>
      <c r="G191" s="53">
        <v>3.6999999999999998E-2</v>
      </c>
      <c r="H191" s="35">
        <f t="shared" si="10"/>
        <v>3.6999999999999997</v>
      </c>
      <c r="I191" s="36">
        <f t="shared" si="11"/>
        <v>899.09999999999991</v>
      </c>
      <c r="J191" s="54"/>
      <c r="K191" s="19"/>
      <c r="M191" s="1"/>
      <c r="N191" s="1"/>
      <c r="O191" s="1"/>
      <c r="P191" s="1"/>
      <c r="Q191" s="1"/>
      <c r="R191"/>
      <c r="S191"/>
      <c r="T191"/>
      <c r="U191"/>
      <c r="V191"/>
      <c r="W191"/>
      <c r="X191"/>
      <c r="Y191" s="1"/>
      <c r="Z191" s="1"/>
      <c r="AA191" s="1"/>
      <c r="AB191"/>
      <c r="AC191"/>
      <c r="AD191"/>
      <c r="AE191"/>
      <c r="AF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</row>
    <row r="192" spans="1:58" s="20" customFormat="1" ht="16" thickBot="1">
      <c r="A192" s="1"/>
      <c r="B192" s="1"/>
      <c r="C192" s="1">
        <v>10</v>
      </c>
      <c r="D192" s="32"/>
      <c r="E192" s="33">
        <v>173</v>
      </c>
      <c r="F192" s="35">
        <v>246</v>
      </c>
      <c r="G192" s="53">
        <v>4.1000000000000002E-2</v>
      </c>
      <c r="H192" s="35">
        <f t="shared" si="10"/>
        <v>4.1000000000000005</v>
      </c>
      <c r="I192" s="36">
        <f t="shared" si="11"/>
        <v>1008.6000000000001</v>
      </c>
      <c r="J192" s="54"/>
      <c r="K192" s="19"/>
      <c r="M192" s="1"/>
      <c r="N192" s="1"/>
      <c r="O192" s="1"/>
      <c r="P192" s="1"/>
      <c r="Q192" s="1"/>
      <c r="R192"/>
      <c r="S192"/>
      <c r="T192"/>
      <c r="U192"/>
      <c r="V192"/>
      <c r="W192"/>
      <c r="X192"/>
      <c r="Y192" s="1"/>
      <c r="Z192" s="1"/>
      <c r="AA192" s="1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 s="14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</row>
    <row r="193" spans="1:58" s="20" customFormat="1" ht="16" thickTop="1">
      <c r="A193" s="1"/>
      <c r="B193" s="1"/>
      <c r="C193" s="1">
        <v>11</v>
      </c>
      <c r="D193" s="32"/>
      <c r="E193" s="33">
        <v>173</v>
      </c>
      <c r="F193" s="35">
        <v>242</v>
      </c>
      <c r="G193" s="53">
        <v>3.5000000000000003E-2</v>
      </c>
      <c r="H193" s="35">
        <f t="shared" si="10"/>
        <v>3.5000000000000004</v>
      </c>
      <c r="I193" s="36">
        <f t="shared" si="11"/>
        <v>847.00000000000011</v>
      </c>
      <c r="J193" s="54"/>
      <c r="K193" s="19"/>
      <c r="M193" s="1"/>
      <c r="N193" s="1"/>
      <c r="O193" s="1"/>
      <c r="P193" s="1"/>
      <c r="Q193" s="1"/>
      <c r="R193"/>
      <c r="S193"/>
      <c r="T193"/>
      <c r="U193"/>
      <c r="V193"/>
      <c r="W193"/>
      <c r="X193"/>
      <c r="Y193" s="1"/>
      <c r="Z193" s="1"/>
      <c r="AA193" s="1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</row>
    <row r="194" spans="1:58" s="20" customFormat="1">
      <c r="A194" s="1"/>
      <c r="B194" s="1"/>
      <c r="C194" s="9">
        <v>12</v>
      </c>
      <c r="D194" s="32"/>
      <c r="E194" s="33">
        <v>169</v>
      </c>
      <c r="F194" s="35">
        <v>236</v>
      </c>
      <c r="G194" s="53">
        <v>3.6999999999999998E-2</v>
      </c>
      <c r="H194" s="35">
        <f t="shared" si="10"/>
        <v>3.6999999999999997</v>
      </c>
      <c r="I194" s="36">
        <f t="shared" si="11"/>
        <v>873.19999999999993</v>
      </c>
      <c r="J194" s="54"/>
      <c r="K194" s="19"/>
      <c r="M194" s="1"/>
      <c r="N194" s="1"/>
      <c r="O194" s="1"/>
      <c r="P194" s="1"/>
      <c r="Q194" s="1"/>
      <c r="R194"/>
      <c r="S194"/>
      <c r="T194"/>
      <c r="U194"/>
      <c r="V194"/>
      <c r="W194"/>
      <c r="X194"/>
      <c r="Y194" s="1"/>
      <c r="Z194" s="1"/>
      <c r="AA194" s="1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</row>
    <row r="195" spans="1:58" s="20" customFormat="1">
      <c r="A195" s="1"/>
      <c r="B195" s="1"/>
      <c r="C195" s="1">
        <v>13</v>
      </c>
      <c r="D195" s="32"/>
      <c r="E195" s="33">
        <v>175</v>
      </c>
      <c r="F195" s="35">
        <v>246</v>
      </c>
      <c r="G195" s="53">
        <v>0.04</v>
      </c>
      <c r="H195" s="35">
        <f t="shared" si="10"/>
        <v>4</v>
      </c>
      <c r="I195" s="36">
        <f t="shared" si="11"/>
        <v>984</v>
      </c>
      <c r="J195" s="54"/>
      <c r="K195" s="19"/>
      <c r="M195" s="1"/>
      <c r="N195" s="1"/>
      <c r="O195" s="1"/>
      <c r="P195" s="1"/>
      <c r="Q195" s="1"/>
      <c r="R195"/>
      <c r="S195"/>
      <c r="T195"/>
      <c r="U195"/>
      <c r="V195"/>
      <c r="W195"/>
      <c r="X195"/>
      <c r="Y195" s="1"/>
      <c r="Z195" s="1"/>
      <c r="AA195" s="1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</row>
    <row r="196" spans="1:58" s="20" customFormat="1" ht="16" thickBot="1">
      <c r="A196" s="1"/>
      <c r="B196" s="1"/>
      <c r="C196" s="1">
        <v>14</v>
      </c>
      <c r="D196" s="32"/>
      <c r="E196" s="33">
        <v>171</v>
      </c>
      <c r="F196" s="35">
        <v>236</v>
      </c>
      <c r="G196" s="53">
        <v>3.4000000000000002E-2</v>
      </c>
      <c r="H196" s="35">
        <f t="shared" si="10"/>
        <v>3.4000000000000004</v>
      </c>
      <c r="I196" s="36">
        <f t="shared" si="11"/>
        <v>802.40000000000009</v>
      </c>
      <c r="J196" s="54"/>
      <c r="K196" s="19"/>
      <c r="M196" s="1"/>
      <c r="N196" s="1"/>
      <c r="O196" s="1"/>
      <c r="P196" s="1"/>
      <c r="Q196" s="1"/>
      <c r="R196"/>
      <c r="S196"/>
      <c r="T196"/>
      <c r="U196"/>
      <c r="V196"/>
      <c r="W196"/>
      <c r="X196"/>
      <c r="Y196" s="1"/>
      <c r="Z196" s="1"/>
      <c r="AA196" s="1"/>
      <c r="AB196"/>
      <c r="AC196"/>
      <c r="AD196"/>
      <c r="AE196"/>
      <c r="AF196"/>
      <c r="AG196"/>
      <c r="AH196"/>
      <c r="AI196"/>
      <c r="AJ196"/>
      <c r="AK196"/>
      <c r="AL196"/>
      <c r="AM196"/>
      <c r="AN196" s="14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</row>
    <row r="197" spans="1:58" s="20" customFormat="1" ht="17" thickTop="1" thickBot="1">
      <c r="A197" s="1"/>
      <c r="B197" s="1"/>
      <c r="C197" s="9">
        <v>15</v>
      </c>
      <c r="D197" s="32"/>
      <c r="E197" s="33">
        <v>165</v>
      </c>
      <c r="F197" s="35">
        <v>233</v>
      </c>
      <c r="G197" s="53">
        <v>0.04</v>
      </c>
      <c r="H197" s="35">
        <f t="shared" si="10"/>
        <v>4</v>
      </c>
      <c r="I197" s="36">
        <f t="shared" si="11"/>
        <v>932</v>
      </c>
      <c r="J197" s="54"/>
      <c r="K197" s="19"/>
      <c r="M197" s="1"/>
      <c r="N197" s="1"/>
      <c r="O197" s="1"/>
      <c r="P197" s="1"/>
      <c r="Q197" s="1"/>
      <c r="R197"/>
      <c r="S197" s="14"/>
      <c r="T197" s="14"/>
      <c r="U197" s="14"/>
      <c r="V197" s="14"/>
      <c r="W197" s="14"/>
      <c r="X197" s="14"/>
      <c r="Y197" s="13"/>
      <c r="Z197" s="1"/>
      <c r="AA197" s="1"/>
      <c r="AB197"/>
      <c r="AC197"/>
      <c r="AD197"/>
      <c r="AE197"/>
      <c r="AF197"/>
      <c r="AG197"/>
      <c r="AH197"/>
      <c r="AI197"/>
      <c r="AJ197"/>
      <c r="AK197"/>
      <c r="AL197"/>
      <c r="AM197"/>
      <c r="AN197"/>
      <c r="AO197"/>
      <c r="AP197"/>
      <c r="AQ197"/>
      <c r="AR197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</row>
    <row r="198" spans="1:58" s="20" customFormat="1" ht="16" thickTop="1">
      <c r="A198" s="1"/>
      <c r="B198" s="1"/>
      <c r="C198" s="1">
        <v>16</v>
      </c>
      <c r="D198" s="32"/>
      <c r="E198" s="33">
        <v>164</v>
      </c>
      <c r="F198" s="35">
        <v>229</v>
      </c>
      <c r="G198" s="53">
        <v>3.6999999999999998E-2</v>
      </c>
      <c r="H198" s="35">
        <f t="shared" ref="H198:H229" si="12">100*G198</f>
        <v>3.6999999999999997</v>
      </c>
      <c r="I198" s="36">
        <f t="shared" si="11"/>
        <v>847.3</v>
      </c>
      <c r="J198" s="54"/>
      <c r="K198" s="19"/>
      <c r="M198" s="1"/>
      <c r="N198" s="1"/>
      <c r="O198" s="1"/>
      <c r="P198" s="1"/>
      <c r="Q198" s="1"/>
      <c r="R198"/>
      <c r="S198" s="1"/>
      <c r="T198" s="1"/>
      <c r="U198" s="1"/>
      <c r="V198" s="1"/>
      <c r="W198" s="19"/>
      <c r="X198" s="19"/>
      <c r="Y198" s="19"/>
      <c r="Z198" s="1"/>
      <c r="AA198" s="1"/>
      <c r="AB198"/>
      <c r="AC198"/>
      <c r="AD198"/>
      <c r="AE198"/>
      <c r="AF198"/>
      <c r="AG198"/>
      <c r="AH198"/>
      <c r="AI198"/>
      <c r="AJ198"/>
      <c r="AK198"/>
      <c r="AL198"/>
      <c r="AM198"/>
      <c r="AN198"/>
      <c r="AO198"/>
      <c r="AP198"/>
      <c r="AQ198"/>
      <c r="AR198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</row>
    <row r="199" spans="1:58" s="20" customFormat="1">
      <c r="A199" s="1"/>
      <c r="B199" s="1"/>
      <c r="C199" s="1">
        <v>17</v>
      </c>
      <c r="D199" s="32"/>
      <c r="E199" s="33">
        <v>158</v>
      </c>
      <c r="F199" s="35">
        <v>208</v>
      </c>
      <c r="G199" s="53">
        <v>3.2000000000000001E-2</v>
      </c>
      <c r="H199" s="35">
        <f t="shared" si="12"/>
        <v>3.2</v>
      </c>
      <c r="I199" s="36">
        <f t="shared" si="11"/>
        <v>665.6</v>
      </c>
      <c r="J199" s="54"/>
      <c r="K199" s="19"/>
      <c r="M199" s="1"/>
      <c r="N199" s="1"/>
      <c r="O199" s="1"/>
      <c r="P199" s="1"/>
      <c r="Q199" s="1"/>
      <c r="R199"/>
      <c r="S199" s="1"/>
      <c r="T199" s="1"/>
      <c r="U199" s="1"/>
      <c r="V199" s="1"/>
      <c r="W199" s="1"/>
      <c r="X199" s="1"/>
      <c r="Y199" s="1"/>
      <c r="Z199" s="1"/>
      <c r="AA199" s="1"/>
      <c r="AB199"/>
      <c r="AC199"/>
      <c r="AD199"/>
      <c r="AE199"/>
      <c r="AF199"/>
      <c r="AG199"/>
      <c r="AH199"/>
      <c r="AI199"/>
      <c r="AJ199"/>
      <c r="AK199"/>
      <c r="AL199"/>
      <c r="AM199"/>
      <c r="AN199"/>
      <c r="AO199"/>
      <c r="AP199"/>
      <c r="AQ199"/>
      <c r="AR199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</row>
    <row r="200" spans="1:58" s="20" customFormat="1" ht="16" thickBot="1">
      <c r="A200" s="1"/>
      <c r="B200" s="1"/>
      <c r="C200" s="9">
        <v>18</v>
      </c>
      <c r="D200" s="32"/>
      <c r="E200" s="33">
        <v>165</v>
      </c>
      <c r="F200" s="35">
        <v>232</v>
      </c>
      <c r="G200" s="53">
        <v>0.03</v>
      </c>
      <c r="H200" s="35">
        <f t="shared" si="12"/>
        <v>3</v>
      </c>
      <c r="I200" s="36">
        <f t="shared" si="11"/>
        <v>696</v>
      </c>
      <c r="J200" s="54"/>
      <c r="K200" s="19"/>
      <c r="M200" s="1"/>
      <c r="N200" s="1"/>
      <c r="O200" s="1"/>
      <c r="P200" s="1"/>
      <c r="Q200" s="1"/>
      <c r="R200"/>
      <c r="S200" s="13"/>
      <c r="T200" s="13"/>
      <c r="U200" s="13"/>
      <c r="V200" s="13"/>
      <c r="W200" s="1"/>
      <c r="X200" s="1"/>
      <c r="Y200" s="1"/>
      <c r="Z200" s="1"/>
      <c r="AA200" s="1"/>
      <c r="AB200"/>
      <c r="AC200"/>
      <c r="AD200"/>
      <c r="AE200"/>
      <c r="AF200"/>
      <c r="AG200"/>
      <c r="AH200"/>
      <c r="AI200"/>
      <c r="AJ200"/>
      <c r="AK200"/>
      <c r="AL200"/>
      <c r="AM200"/>
      <c r="AN200"/>
      <c r="AO200"/>
      <c r="AP200"/>
      <c r="AQ200"/>
      <c r="AR200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</row>
    <row r="201" spans="1:58" s="20" customFormat="1" ht="17" thickTop="1" thickBot="1">
      <c r="A201" s="1"/>
      <c r="B201" s="1"/>
      <c r="C201" s="1">
        <v>19</v>
      </c>
      <c r="D201" s="32"/>
      <c r="E201" s="33">
        <v>161</v>
      </c>
      <c r="F201" s="35">
        <v>220</v>
      </c>
      <c r="G201" s="53">
        <v>2.5999999999999999E-2</v>
      </c>
      <c r="H201" s="35">
        <f t="shared" si="12"/>
        <v>2.6</v>
      </c>
      <c r="I201" s="36">
        <f t="shared" si="11"/>
        <v>572</v>
      </c>
      <c r="J201" s="54"/>
      <c r="K201" s="19"/>
      <c r="M201" s="1"/>
      <c r="N201" s="1"/>
      <c r="O201" s="1"/>
      <c r="P201" s="1"/>
      <c r="Q201" s="1"/>
      <c r="R201"/>
      <c r="S201" s="1"/>
      <c r="T201" s="1"/>
      <c r="U201" s="1"/>
      <c r="V201" s="1"/>
      <c r="W201" s="13"/>
      <c r="X201" s="13"/>
      <c r="Y201" s="13"/>
      <c r="Z201" s="1"/>
      <c r="AA201" s="1"/>
      <c r="AB201"/>
      <c r="AC201"/>
      <c r="AD201"/>
      <c r="AE201"/>
      <c r="AF201"/>
      <c r="AG201"/>
      <c r="AH201"/>
      <c r="AI201"/>
      <c r="AJ201"/>
      <c r="AK201"/>
      <c r="AL201"/>
      <c r="AM201"/>
      <c r="AN201"/>
      <c r="AO201"/>
      <c r="AP201"/>
      <c r="AQ201"/>
      <c r="AR201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</row>
    <row r="202" spans="1:58" s="20" customFormat="1" ht="16" thickTop="1">
      <c r="A202" s="1"/>
      <c r="B202" s="1"/>
      <c r="C202" s="1">
        <v>20</v>
      </c>
      <c r="D202" s="32"/>
      <c r="E202" s="33">
        <v>159</v>
      </c>
      <c r="F202" s="35">
        <v>210</v>
      </c>
      <c r="G202" s="53">
        <v>1.6E-2</v>
      </c>
      <c r="H202" s="35">
        <f t="shared" si="12"/>
        <v>1.6</v>
      </c>
      <c r="I202" s="36">
        <f t="shared" si="11"/>
        <v>336</v>
      </c>
      <c r="J202" s="54"/>
      <c r="K202" s="19"/>
      <c r="L202"/>
      <c r="M202" s="1"/>
      <c r="N202" s="1"/>
      <c r="O202" s="1"/>
      <c r="P202" s="1"/>
      <c r="Q202" s="1"/>
      <c r="R202"/>
      <c r="S202" s="1"/>
      <c r="T202" s="1"/>
      <c r="U202" s="1"/>
      <c r="V202" s="1"/>
      <c r="W202" s="1"/>
      <c r="X202" s="1"/>
      <c r="Y202" s="1"/>
      <c r="Z202" s="1"/>
      <c r="AA202" s="1"/>
      <c r="AB202"/>
      <c r="AC202"/>
      <c r="AD202"/>
      <c r="AE202"/>
      <c r="AF202"/>
      <c r="AG202"/>
      <c r="AH202"/>
      <c r="AI202"/>
      <c r="AJ202"/>
      <c r="AK202"/>
      <c r="AL202"/>
      <c r="AM202"/>
      <c r="AN202"/>
      <c r="AO202"/>
      <c r="AP202"/>
      <c r="AQ202"/>
      <c r="AR202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</row>
    <row r="203" spans="1:58">
      <c r="A203" s="1"/>
      <c r="B203" s="1"/>
      <c r="C203" s="9">
        <v>21</v>
      </c>
      <c r="D203" s="32"/>
      <c r="E203" s="33">
        <v>151</v>
      </c>
      <c r="F203" s="34">
        <v>204</v>
      </c>
      <c r="G203" s="49">
        <v>5.729947E-3</v>
      </c>
      <c r="H203" s="34">
        <f t="shared" si="12"/>
        <v>0.57299469999999997</v>
      </c>
      <c r="I203" s="36">
        <f t="shared" si="11"/>
        <v>116.89091879999999</v>
      </c>
      <c r="J203" s="29"/>
      <c r="K203" s="1"/>
      <c r="M203" s="1"/>
      <c r="N203" s="1"/>
      <c r="O203" s="1"/>
      <c r="P203" s="1"/>
      <c r="Q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58" ht="16" thickBot="1">
      <c r="A204" s="1"/>
      <c r="B204" s="1"/>
      <c r="C204" s="1">
        <v>22</v>
      </c>
      <c r="D204" s="32"/>
      <c r="E204" s="33"/>
      <c r="F204" s="34"/>
      <c r="G204" s="49"/>
      <c r="H204" s="34">
        <f t="shared" si="12"/>
        <v>0</v>
      </c>
      <c r="I204" s="36">
        <f t="shared" si="11"/>
        <v>0</v>
      </c>
      <c r="J204" s="29"/>
      <c r="K204" s="1"/>
      <c r="M204" s="1"/>
      <c r="N204" s="1"/>
      <c r="O204" s="1"/>
      <c r="P204" s="1"/>
      <c r="Q204" s="1"/>
      <c r="R204" s="14"/>
      <c r="S204" s="1"/>
      <c r="T204" s="1"/>
      <c r="U204" s="1"/>
      <c r="V204" s="1"/>
      <c r="W204" s="1"/>
      <c r="X204" s="1"/>
      <c r="Y204" s="1"/>
      <c r="Z204" s="1"/>
      <c r="AA204" s="1"/>
    </row>
    <row r="205" spans="1:58" ht="16" thickTop="1">
      <c r="A205" s="1"/>
      <c r="B205" s="1"/>
      <c r="C205" s="1">
        <v>23</v>
      </c>
      <c r="D205" s="32"/>
      <c r="E205" s="33"/>
      <c r="F205" s="34"/>
      <c r="G205" s="49"/>
      <c r="H205" s="34">
        <f t="shared" si="12"/>
        <v>0</v>
      </c>
      <c r="I205" s="36">
        <f t="shared" si="11"/>
        <v>0</v>
      </c>
      <c r="J205" s="29"/>
      <c r="K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58">
      <c r="A206" s="1"/>
      <c r="B206" s="1"/>
      <c r="C206" s="9">
        <v>24</v>
      </c>
      <c r="D206" s="32"/>
      <c r="E206" s="33"/>
      <c r="F206" s="34"/>
      <c r="G206" s="49"/>
      <c r="H206" s="34">
        <f t="shared" si="12"/>
        <v>0</v>
      </c>
      <c r="I206" s="36">
        <f t="shared" si="11"/>
        <v>0</v>
      </c>
      <c r="J206" s="29"/>
      <c r="K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58" ht="16" thickBot="1">
      <c r="A207" s="1"/>
      <c r="B207" s="1"/>
      <c r="C207" s="1">
        <v>25</v>
      </c>
      <c r="D207" s="32"/>
      <c r="E207" s="33"/>
      <c r="F207" s="34"/>
      <c r="G207" s="49"/>
      <c r="H207" s="34">
        <f t="shared" si="12"/>
        <v>0</v>
      </c>
      <c r="I207" s="36">
        <f t="shared" si="11"/>
        <v>0</v>
      </c>
      <c r="J207" s="29"/>
      <c r="K207" s="1"/>
      <c r="M207" s="1"/>
      <c r="N207" s="1"/>
      <c r="O207" s="1"/>
      <c r="P207" s="1"/>
      <c r="Q207" s="1"/>
      <c r="R207" s="13"/>
      <c r="S207" s="1"/>
      <c r="T207" s="1"/>
      <c r="U207" s="1"/>
      <c r="V207" s="1"/>
      <c r="W207" s="1"/>
      <c r="X207" s="1"/>
      <c r="Y207" s="1"/>
      <c r="Z207" s="1"/>
      <c r="AA207" s="1"/>
    </row>
    <row r="208" spans="1:58" ht="16" thickTop="1">
      <c r="A208" s="1"/>
      <c r="B208" s="1"/>
      <c r="C208" s="1">
        <v>26</v>
      </c>
      <c r="D208" s="32"/>
      <c r="E208" s="33"/>
      <c r="F208" s="34"/>
      <c r="G208" s="49"/>
      <c r="H208" s="34">
        <f t="shared" si="12"/>
        <v>0</v>
      </c>
      <c r="I208" s="36">
        <f t="shared" si="11"/>
        <v>0</v>
      </c>
      <c r="J208" s="29"/>
      <c r="K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58">
      <c r="A209" s="1"/>
      <c r="B209" s="1"/>
      <c r="C209" s="56">
        <v>27</v>
      </c>
      <c r="D209" s="32">
        <f>SUM(G211:G224)</f>
        <v>0.3420448459999999</v>
      </c>
      <c r="E209" s="33">
        <v>148</v>
      </c>
      <c r="F209" s="34">
        <v>170</v>
      </c>
      <c r="G209" s="49">
        <v>1.2297149999999999E-3</v>
      </c>
      <c r="H209" s="34">
        <f t="shared" si="12"/>
        <v>0.1229715</v>
      </c>
      <c r="I209" s="36">
        <f t="shared" si="11"/>
        <v>20.905155000000001</v>
      </c>
      <c r="J209" s="29"/>
      <c r="K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58">
      <c r="A210" s="1"/>
      <c r="B210" s="1"/>
      <c r="C210" s="1">
        <v>28</v>
      </c>
      <c r="D210" s="32"/>
      <c r="E210" s="33">
        <v>161</v>
      </c>
      <c r="F210" s="34">
        <v>199</v>
      </c>
      <c r="G210" s="49">
        <v>2.0669669999999998E-3</v>
      </c>
      <c r="H210" s="34">
        <f t="shared" si="12"/>
        <v>0.20669669999999998</v>
      </c>
      <c r="I210" s="36">
        <f t="shared" si="11"/>
        <v>41.132643299999998</v>
      </c>
      <c r="J210" s="29"/>
      <c r="K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58" ht="16" thickBot="1">
      <c r="A211" s="1"/>
      <c r="B211" s="1"/>
      <c r="C211" s="1">
        <v>29</v>
      </c>
      <c r="E211" s="33">
        <v>146</v>
      </c>
      <c r="F211" s="34">
        <v>165</v>
      </c>
      <c r="G211" s="49">
        <v>1.0465660000000001E-3</v>
      </c>
      <c r="H211" s="34">
        <f t="shared" si="12"/>
        <v>0.1046566</v>
      </c>
      <c r="I211" s="36">
        <f t="shared" si="11"/>
        <v>17.268339000000001</v>
      </c>
      <c r="J211" s="29"/>
      <c r="K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0"/>
      <c r="AA211" s="10"/>
      <c r="AE211" s="14"/>
      <c r="AF211" s="14"/>
    </row>
    <row r="212" spans="1:58" ht="16" thickTop="1">
      <c r="A212" s="56"/>
      <c r="B212" s="56"/>
      <c r="C212" s="56">
        <v>30</v>
      </c>
      <c r="D212" s="32"/>
      <c r="E212" s="33">
        <v>155</v>
      </c>
      <c r="F212" s="34">
        <v>201</v>
      </c>
      <c r="G212" s="49">
        <v>3.4798310000000001E-3</v>
      </c>
      <c r="H212" s="34">
        <f t="shared" si="12"/>
        <v>0.34798309999999999</v>
      </c>
      <c r="I212" s="36">
        <f t="shared" si="11"/>
        <v>69.944603099999995</v>
      </c>
      <c r="J212" s="29"/>
      <c r="K212" s="1"/>
      <c r="M212" s="10"/>
      <c r="N212" s="10"/>
      <c r="O212" s="10"/>
      <c r="P212" s="10"/>
      <c r="Q212" s="10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58" ht="16" thickBot="1">
      <c r="A213" s="1"/>
      <c r="B213" s="1"/>
      <c r="C213" s="1">
        <v>31</v>
      </c>
      <c r="D213" s="32"/>
      <c r="E213" s="33">
        <v>148</v>
      </c>
      <c r="F213" s="34">
        <v>191</v>
      </c>
      <c r="G213" s="49">
        <v>3.1E-2</v>
      </c>
      <c r="H213" s="34">
        <f t="shared" si="12"/>
        <v>3.1</v>
      </c>
      <c r="I213" s="36">
        <f t="shared" si="11"/>
        <v>592.1</v>
      </c>
      <c r="J213" s="29"/>
      <c r="K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S213" s="14"/>
      <c r="AT213" s="14"/>
      <c r="AU213" s="14"/>
      <c r="AV213" s="14"/>
      <c r="AW213" s="14"/>
      <c r="AX213" s="14"/>
      <c r="AY213" s="14"/>
      <c r="AZ213" s="14"/>
      <c r="BA213" s="14"/>
      <c r="BB213" s="14"/>
      <c r="BC213" s="14"/>
      <c r="BD213" s="14"/>
      <c r="BE213" s="14"/>
      <c r="BF213" s="14"/>
    </row>
    <row r="214" spans="1:58" ht="16" thickTop="1">
      <c r="A214" s="1"/>
      <c r="B214" s="1"/>
      <c r="C214" s="1">
        <v>32</v>
      </c>
      <c r="D214" s="32"/>
      <c r="E214" s="33">
        <v>151</v>
      </c>
      <c r="F214" s="34">
        <v>208</v>
      </c>
      <c r="G214" s="49">
        <v>7.1999999999999995E-2</v>
      </c>
      <c r="H214" s="34">
        <f t="shared" si="12"/>
        <v>7.1999999999999993</v>
      </c>
      <c r="I214" s="36">
        <f t="shared" si="11"/>
        <v>1497.6</v>
      </c>
      <c r="J214" s="29"/>
      <c r="K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58">
      <c r="A215" s="1"/>
      <c r="B215" s="1"/>
      <c r="C215" s="9">
        <v>33</v>
      </c>
      <c r="D215" s="32"/>
      <c r="E215" s="33">
        <v>158</v>
      </c>
      <c r="F215" s="34">
        <v>239</v>
      </c>
      <c r="G215" s="49">
        <v>0.121</v>
      </c>
      <c r="H215" s="34">
        <f t="shared" si="12"/>
        <v>12.1</v>
      </c>
      <c r="I215" s="36">
        <f t="shared" si="11"/>
        <v>2891.9</v>
      </c>
      <c r="J215" s="29"/>
      <c r="K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58">
      <c r="A216" s="1"/>
      <c r="B216" s="1"/>
      <c r="C216" s="1">
        <v>34</v>
      </c>
      <c r="D216" s="32"/>
      <c r="E216" s="33">
        <v>153</v>
      </c>
      <c r="F216" s="34">
        <v>219</v>
      </c>
      <c r="G216" s="49">
        <v>9.4E-2</v>
      </c>
      <c r="H216" s="34">
        <f t="shared" si="12"/>
        <v>9.4</v>
      </c>
      <c r="I216" s="36">
        <f t="shared" si="11"/>
        <v>2058.6</v>
      </c>
      <c r="J216" s="29"/>
      <c r="K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58">
      <c r="A217" s="1"/>
      <c r="B217" s="1"/>
      <c r="C217" s="1">
        <v>35</v>
      </c>
      <c r="D217" s="32"/>
      <c r="E217" s="33">
        <v>143</v>
      </c>
      <c r="F217" s="34">
        <v>169</v>
      </c>
      <c r="G217" s="49">
        <v>9.1574489999999998E-3</v>
      </c>
      <c r="H217" s="34">
        <f t="shared" si="12"/>
        <v>0.91574489999999997</v>
      </c>
      <c r="I217" s="36">
        <f t="shared" si="11"/>
        <v>154.76088809999999</v>
      </c>
      <c r="J217" s="29"/>
      <c r="K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58" ht="16" thickBot="1">
      <c r="A218" s="1"/>
      <c r="B218" s="1"/>
      <c r="C218" s="9">
        <v>36</v>
      </c>
      <c r="D218" s="32"/>
      <c r="E218" s="33">
        <v>142</v>
      </c>
      <c r="F218" s="34">
        <v>168</v>
      </c>
      <c r="G218" s="49">
        <v>2.0669669999999998E-3</v>
      </c>
      <c r="H218" s="34">
        <f t="shared" si="12"/>
        <v>0.20669669999999998</v>
      </c>
      <c r="I218" s="36">
        <f t="shared" si="11"/>
        <v>34.725045599999994</v>
      </c>
      <c r="J218" s="29"/>
      <c r="K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G218" s="14"/>
      <c r="AH218" s="14"/>
      <c r="AI218" s="14"/>
      <c r="AJ218" s="14"/>
      <c r="AK218" s="14"/>
      <c r="AL218" s="14"/>
      <c r="AM218" s="14"/>
    </row>
    <row r="219" spans="1:58" ht="16" thickTop="1">
      <c r="A219" s="1"/>
      <c r="B219" s="1"/>
      <c r="C219" s="1">
        <v>37</v>
      </c>
      <c r="D219" s="32"/>
      <c r="E219" s="33"/>
      <c r="F219" s="34"/>
      <c r="G219" s="49"/>
      <c r="H219" s="34">
        <f t="shared" si="12"/>
        <v>0</v>
      </c>
      <c r="I219" s="36">
        <f t="shared" si="11"/>
        <v>0</v>
      </c>
      <c r="J219" s="29"/>
      <c r="K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58">
      <c r="A220" s="1"/>
      <c r="B220" s="1"/>
      <c r="C220" s="1">
        <v>38</v>
      </c>
      <c r="D220" s="32"/>
      <c r="E220" s="33"/>
      <c r="F220" s="34"/>
      <c r="G220" s="49"/>
      <c r="H220" s="34">
        <f t="shared" si="12"/>
        <v>0</v>
      </c>
      <c r="I220" s="36">
        <f t="shared" si="11"/>
        <v>0</v>
      </c>
      <c r="J220" s="29"/>
      <c r="K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58">
      <c r="A221" s="1"/>
      <c r="B221" s="1"/>
      <c r="C221" s="9">
        <v>39</v>
      </c>
      <c r="D221" s="32"/>
      <c r="E221" s="33">
        <v>145</v>
      </c>
      <c r="F221" s="34">
        <v>168</v>
      </c>
      <c r="G221" s="49">
        <v>2.0408029999999999E-3</v>
      </c>
      <c r="H221" s="34">
        <f t="shared" ref="H221:H223" si="13">100*G221</f>
        <v>0.20408029999999999</v>
      </c>
      <c r="I221" s="36">
        <f t="shared" si="11"/>
        <v>34.2854904</v>
      </c>
      <c r="J221" s="29"/>
      <c r="K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58">
      <c r="A222" s="1"/>
      <c r="B222" s="1"/>
      <c r="C222" s="1">
        <v>40</v>
      </c>
      <c r="D222" s="32"/>
      <c r="E222" s="33">
        <v>161</v>
      </c>
      <c r="F222" s="34">
        <v>230</v>
      </c>
      <c r="G222" s="49">
        <v>4.1077700000000002E-3</v>
      </c>
      <c r="H222" s="34">
        <f t="shared" si="13"/>
        <v>0.410777</v>
      </c>
      <c r="I222" s="36">
        <f t="shared" si="11"/>
        <v>94.478710000000007</v>
      </c>
      <c r="J222" s="29"/>
      <c r="K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58">
      <c r="A223" s="1"/>
      <c r="B223" s="1"/>
      <c r="C223" s="9">
        <v>41</v>
      </c>
      <c r="D223" s="32"/>
      <c r="E223" s="33">
        <v>152</v>
      </c>
      <c r="F223" s="34">
        <v>192</v>
      </c>
      <c r="G223" s="49">
        <v>2.1454600000000001E-3</v>
      </c>
      <c r="H223" s="34">
        <f t="shared" si="13"/>
        <v>0.21454600000000001</v>
      </c>
      <c r="I223" s="36">
        <f t="shared" si="11"/>
        <v>41.192832000000003</v>
      </c>
      <c r="J223" s="29"/>
      <c r="K223" s="1"/>
      <c r="M223" s="1"/>
      <c r="N223" s="1"/>
      <c r="O223" s="1"/>
      <c r="P223" s="1"/>
      <c r="Q223" s="1"/>
      <c r="R223" s="1"/>
      <c r="S223" s="10"/>
      <c r="T223" s="10"/>
      <c r="U223" s="10"/>
      <c r="V223" s="10"/>
      <c r="W223" s="1"/>
      <c r="X223" s="1"/>
      <c r="Y223" s="1"/>
      <c r="Z223" s="1"/>
      <c r="AA223" s="1"/>
    </row>
    <row r="224" spans="1:58">
      <c r="A224" s="1"/>
      <c r="B224" s="1"/>
      <c r="C224" s="1"/>
      <c r="D224" s="32"/>
      <c r="E224" s="33"/>
      <c r="F224" s="34"/>
      <c r="G224" s="49"/>
      <c r="H224" s="34"/>
      <c r="I224" s="36">
        <f t="shared" si="11"/>
        <v>0</v>
      </c>
      <c r="J224" s="29"/>
      <c r="K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0"/>
      <c r="X224" s="10"/>
      <c r="Y224" s="10"/>
      <c r="Z224" s="1"/>
      <c r="AA224" s="1"/>
    </row>
    <row r="225" spans="1:58">
      <c r="A225" s="1"/>
      <c r="B225" s="1"/>
      <c r="C225" s="1"/>
      <c r="D225" s="32"/>
      <c r="E225" s="33"/>
      <c r="F225" s="34"/>
      <c r="G225" s="49"/>
      <c r="H225" s="34"/>
      <c r="I225" s="36"/>
      <c r="J225" s="29"/>
      <c r="K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58">
      <c r="A226" s="1"/>
      <c r="B226" s="1"/>
      <c r="C226" s="1"/>
      <c r="D226" s="32"/>
      <c r="E226" s="33"/>
      <c r="F226" s="34"/>
      <c r="G226" s="49"/>
      <c r="H226" s="34"/>
      <c r="I226" s="36"/>
      <c r="J226" s="29"/>
      <c r="K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58">
      <c r="A227" s="1"/>
      <c r="B227" s="1"/>
      <c r="C227" s="1"/>
      <c r="D227" s="32"/>
      <c r="E227" s="33"/>
      <c r="F227" s="34"/>
      <c r="G227" s="49"/>
      <c r="H227" s="34"/>
      <c r="I227" s="36"/>
      <c r="J227" s="29"/>
      <c r="K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58" ht="16" thickBot="1">
      <c r="A228" s="1"/>
      <c r="B228" s="1"/>
      <c r="C228" s="1"/>
      <c r="D228" s="32"/>
      <c r="E228" s="33"/>
      <c r="F228" s="34"/>
      <c r="G228" s="49"/>
      <c r="H228" s="34"/>
      <c r="I228" s="36"/>
      <c r="J228" s="29"/>
      <c r="K228" s="1"/>
      <c r="L228" s="14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58" s="14" customFormat="1" ht="17" thickTop="1" thickBot="1">
      <c r="A229" s="13"/>
      <c r="B229" s="13"/>
      <c r="C229" s="13"/>
      <c r="D229" s="43"/>
      <c r="E229" s="44"/>
      <c r="F229" s="45"/>
      <c r="G229" s="52"/>
      <c r="H229" s="45">
        <f t="shared" si="12"/>
        <v>0</v>
      </c>
      <c r="I229" s="36">
        <f t="shared" si="11"/>
        <v>0</v>
      </c>
      <c r="J229" s="31"/>
      <c r="K229" s="13"/>
      <c r="L229" s="19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/>
      <c r="AC229"/>
      <c r="AD229"/>
      <c r="AE229"/>
      <c r="AF229"/>
      <c r="AG229"/>
      <c r="AH229"/>
      <c r="AI229"/>
      <c r="AJ229"/>
      <c r="AK229"/>
      <c r="AL229"/>
      <c r="AM229"/>
      <c r="AN229"/>
      <c r="AO229"/>
      <c r="AP229"/>
      <c r="AQ229"/>
      <c r="AR229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</row>
    <row r="230" spans="1:58" ht="16" thickTop="1">
      <c r="A230" s="1"/>
      <c r="B230" s="1"/>
      <c r="C230" s="1"/>
      <c r="D230" s="1"/>
      <c r="E230" s="1"/>
      <c r="F230" s="1"/>
      <c r="G230" s="10"/>
      <c r="H230" s="1"/>
      <c r="I230" s="1"/>
      <c r="J230" s="1"/>
      <c r="K230" s="1"/>
      <c r="L230" s="1"/>
      <c r="M230" s="1"/>
      <c r="N230" s="1"/>
      <c r="O230" s="1"/>
      <c r="P230" s="1"/>
    </row>
    <row r="231" spans="1:58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1:58" ht="16" thickBot="1">
      <c r="A232" s="13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1:58" ht="16" thickTop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1:58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1:58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0"/>
      <c r="P235" s="10"/>
    </row>
    <row r="236" spans="1:58">
      <c r="A236" s="1"/>
      <c r="B236" s="10"/>
      <c r="C236" s="10"/>
      <c r="D236" s="10"/>
      <c r="E236" s="10"/>
      <c r="F236" s="10"/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1:58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1:5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1:58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1:58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1:16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1:16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1:16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1:16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1:16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1:1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1:16">
      <c r="A247" s="1"/>
      <c r="B247" s="1"/>
      <c r="C247" s="1"/>
      <c r="D247" s="1"/>
      <c r="E247" s="1"/>
      <c r="F247" s="1"/>
      <c r="G247" s="1"/>
      <c r="H247" s="10"/>
      <c r="I247" s="10"/>
      <c r="J247" s="10"/>
      <c r="K247" s="10"/>
      <c r="L247" s="1"/>
      <c r="M247" s="1"/>
      <c r="N247" s="1"/>
      <c r="O247" s="1"/>
      <c r="P247" s="1"/>
    </row>
    <row r="248" spans="1:16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0"/>
      <c r="M248" s="10"/>
      <c r="N248" s="10"/>
      <c r="O248" s="1"/>
      <c r="P248" s="1"/>
    </row>
    <row r="249" spans="1:16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1:16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1:16">
      <c r="A251" s="10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1:16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1:16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1:16">
      <c r="A254" s="1"/>
      <c r="B254" s="1"/>
      <c r="C254" s="1"/>
      <c r="D254" s="1"/>
      <c r="E254" s="1"/>
      <c r="F254" s="1"/>
      <c r="G254" s="10"/>
      <c r="H254" s="1"/>
      <c r="I254" s="1"/>
      <c r="J254" s="1"/>
      <c r="K254" s="1"/>
      <c r="L254" s="1"/>
      <c r="M254" s="1"/>
      <c r="N254" s="1"/>
      <c r="O254" s="1"/>
      <c r="P254" s="1"/>
    </row>
    <row r="255" spans="1:16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1:1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1:16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1:16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1:16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1:16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1:16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1:16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1:16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1:16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1:16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1:1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1:16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1:16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1:16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1:16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1:16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1:16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1:16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0"/>
      <c r="P273" s="10"/>
    </row>
    <row r="274" spans="1:16">
      <c r="A274" s="1"/>
      <c r="B274" s="10"/>
      <c r="C274" s="10"/>
      <c r="D274" s="10"/>
      <c r="E274" s="10"/>
      <c r="F274" s="10"/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1:16">
      <c r="A275" s="10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1:1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1:16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1:16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1:16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1:16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1:16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1:16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1:16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1:16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1:16">
      <c r="A285" s="1"/>
      <c r="B285" s="1"/>
      <c r="C285" s="1"/>
      <c r="D285" s="1"/>
      <c r="E285" s="1"/>
      <c r="F285" s="1"/>
      <c r="G285" s="1"/>
      <c r="H285" s="10"/>
      <c r="I285" s="10"/>
      <c r="J285" s="10"/>
      <c r="K285" s="10"/>
      <c r="L285" s="1"/>
      <c r="M285" s="1"/>
      <c r="N285" s="1"/>
      <c r="O285" s="1"/>
      <c r="P285" s="1"/>
    </row>
    <row r="286" spans="1:1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0"/>
      <c r="M286" s="10"/>
      <c r="N286" s="10"/>
      <c r="O286" s="1"/>
      <c r="P286" s="1"/>
    </row>
    <row r="287" spans="1:16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1:16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1:16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1:16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1:16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1:16">
      <c r="A292" s="1"/>
      <c r="B292" s="1"/>
      <c r="C292" s="1"/>
      <c r="D292" s="1"/>
      <c r="E292" s="1"/>
      <c r="F292" s="1"/>
      <c r="G292" s="10"/>
      <c r="H292" s="1"/>
      <c r="I292" s="1"/>
      <c r="J292" s="1"/>
      <c r="K292" s="1"/>
      <c r="L292" s="1"/>
      <c r="M292" s="1"/>
      <c r="N292" s="1"/>
      <c r="O292" s="1"/>
      <c r="P292" s="1"/>
    </row>
    <row r="293" spans="1:16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1:16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1:16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1:1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1:16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1:16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5"/>
      <c r="P298" s="15"/>
    </row>
    <row r="299" spans="1:16">
      <c r="A299" s="1"/>
      <c r="B299" s="15"/>
      <c r="C299" s="15"/>
      <c r="D299" s="15"/>
      <c r="E299" s="15"/>
      <c r="F299" s="15"/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1:16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1:16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1:16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1:16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1:16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1:16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1:1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1:16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1:16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1:16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1:16">
      <c r="A310" s="1"/>
      <c r="B310" s="1"/>
      <c r="C310" s="1"/>
      <c r="D310" s="1"/>
      <c r="E310" s="1"/>
      <c r="F310" s="1"/>
      <c r="G310" s="1"/>
      <c r="H310" s="15"/>
      <c r="I310" s="15"/>
      <c r="J310" s="15"/>
      <c r="K310" s="15"/>
      <c r="L310" s="1"/>
      <c r="M310" s="1"/>
      <c r="N310" s="1"/>
      <c r="O310" s="1"/>
      <c r="P310" s="1"/>
    </row>
    <row r="311" spans="1:16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5"/>
      <c r="M311" s="15"/>
      <c r="N311" s="15"/>
      <c r="O311" s="1"/>
      <c r="P311" s="1"/>
    </row>
    <row r="312" spans="1:16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1:16">
      <c r="A313" s="10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1:16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1:16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1: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1:16">
      <c r="A317" s="1"/>
      <c r="B317" s="1"/>
      <c r="C317" s="1"/>
      <c r="D317" s="1"/>
      <c r="E317" s="1"/>
      <c r="F317" s="1"/>
      <c r="G317" s="15"/>
      <c r="H317" s="1"/>
      <c r="I317" s="1"/>
      <c r="J317" s="1"/>
      <c r="K317" s="1"/>
      <c r="L317" s="1"/>
      <c r="M317" s="1"/>
      <c r="N317" s="1"/>
      <c r="O317" s="1"/>
      <c r="P317" s="1"/>
    </row>
    <row r="318" spans="1:16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1:16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8"/>
      <c r="P319" s="8"/>
    </row>
    <row r="320" spans="1:16">
      <c r="A320" s="1"/>
      <c r="B320" s="8"/>
      <c r="C320" s="8"/>
      <c r="D320" s="8"/>
      <c r="E320" s="8"/>
      <c r="F320" s="8"/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1:16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1:16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1:16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1:16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9"/>
      <c r="P324" s="9"/>
    </row>
    <row r="325" spans="1:16">
      <c r="A325" s="1"/>
      <c r="B325" s="9"/>
      <c r="C325" s="9"/>
      <c r="D325" s="9"/>
      <c r="E325" s="9"/>
      <c r="F325" s="9"/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1:1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1:16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1:16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9"/>
      <c r="P328" s="9"/>
    </row>
    <row r="329" spans="1:16">
      <c r="A329" s="1"/>
      <c r="B329" s="9"/>
      <c r="C329" s="9"/>
      <c r="D329" s="9"/>
      <c r="E329" s="9"/>
      <c r="F329" s="9"/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1:16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1:16">
      <c r="A331" s="1"/>
      <c r="B331" s="1"/>
      <c r="C331" s="1"/>
      <c r="D331" s="1"/>
      <c r="E331" s="1"/>
      <c r="F331" s="1"/>
      <c r="G331" s="1"/>
      <c r="H331" s="8"/>
      <c r="I331" s="8"/>
      <c r="J331" s="8"/>
      <c r="K331" s="8"/>
      <c r="L331" s="1"/>
      <c r="M331" s="1"/>
      <c r="N331" s="1"/>
      <c r="O331" s="1"/>
      <c r="P331" s="1"/>
    </row>
    <row r="332" spans="1:16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8"/>
      <c r="M332" s="8"/>
      <c r="N332" s="8"/>
      <c r="O332" s="9"/>
      <c r="P332" s="9"/>
    </row>
    <row r="333" spans="1:16">
      <c r="A333" s="1"/>
      <c r="B333" s="9"/>
      <c r="C333" s="9"/>
      <c r="D333" s="9"/>
      <c r="E333" s="9"/>
      <c r="F333" s="9"/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1:16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1:16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1:16">
      <c r="A336" s="1"/>
      <c r="B336" s="1"/>
      <c r="C336" s="1"/>
      <c r="D336" s="1"/>
      <c r="E336" s="1"/>
      <c r="F336" s="1"/>
      <c r="G336" s="1"/>
      <c r="H336" s="9"/>
      <c r="I336" s="9"/>
      <c r="J336" s="9"/>
      <c r="K336" s="9"/>
      <c r="L336" s="1"/>
      <c r="M336" s="1"/>
      <c r="N336" s="1"/>
      <c r="O336" s="1"/>
      <c r="P336" s="1"/>
    </row>
    <row r="337" spans="1:16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9"/>
      <c r="M337" s="9"/>
      <c r="N337" s="9"/>
      <c r="O337" s="1"/>
      <c r="P337" s="1"/>
    </row>
    <row r="338" spans="1:16">
      <c r="A338" s="15"/>
      <c r="B338" s="1"/>
      <c r="C338" s="1"/>
      <c r="D338" s="1"/>
      <c r="E338" s="1"/>
      <c r="F338" s="1"/>
      <c r="G338" s="8"/>
      <c r="H338" s="1"/>
      <c r="I338" s="1"/>
      <c r="J338" s="1"/>
      <c r="K338" s="1"/>
      <c r="L338" s="1"/>
      <c r="M338" s="1"/>
      <c r="N338" s="1"/>
      <c r="O338" s="1"/>
      <c r="P338" s="1"/>
    </row>
    <row r="339" spans="1:16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1:16">
      <c r="A340" s="1"/>
      <c r="B340" s="1"/>
      <c r="C340" s="1"/>
      <c r="D340" s="1"/>
      <c r="E340" s="1"/>
      <c r="F340" s="1"/>
      <c r="G340" s="1"/>
      <c r="H340" s="9"/>
      <c r="I340" s="9"/>
      <c r="J340" s="9"/>
      <c r="K340" s="9"/>
      <c r="L340" s="1"/>
      <c r="M340" s="1"/>
      <c r="N340" s="1"/>
      <c r="O340" s="9"/>
      <c r="P340" s="9"/>
    </row>
    <row r="341" spans="1:16">
      <c r="A341" s="1"/>
      <c r="B341" s="9"/>
      <c r="C341" s="9"/>
      <c r="D341" s="9"/>
      <c r="E341" s="9"/>
      <c r="F341" s="9"/>
      <c r="G341" s="1"/>
      <c r="H341" s="1"/>
      <c r="I341" s="1"/>
      <c r="J341" s="1"/>
      <c r="K341" s="1"/>
      <c r="L341" s="9"/>
      <c r="M341" s="9"/>
      <c r="N341" s="9"/>
      <c r="O341" s="1"/>
      <c r="P341" s="1"/>
    </row>
    <row r="342" spans="1:16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1:16">
      <c r="A343" s="1"/>
      <c r="B343" s="1"/>
      <c r="C343" s="1"/>
      <c r="D343" s="1"/>
      <c r="E343" s="1"/>
      <c r="F343" s="1"/>
      <c r="G343" s="9"/>
      <c r="H343" s="1"/>
      <c r="I343" s="1"/>
      <c r="J343" s="1"/>
      <c r="K343" s="1"/>
      <c r="L343" s="1"/>
      <c r="M343" s="1"/>
      <c r="N343" s="1"/>
      <c r="O343" s="1"/>
      <c r="P343" s="1"/>
    </row>
    <row r="344" spans="1:16">
      <c r="A344" s="1"/>
      <c r="B344" s="1"/>
      <c r="C344" s="1"/>
      <c r="D344" s="1"/>
      <c r="E344" s="1"/>
      <c r="F344" s="1"/>
      <c r="G344" s="1"/>
      <c r="H344" s="9"/>
      <c r="I344" s="9"/>
      <c r="J344" s="9"/>
      <c r="K344" s="9"/>
      <c r="L344" s="1"/>
      <c r="M344" s="1"/>
      <c r="N344" s="1"/>
      <c r="O344" s="1"/>
      <c r="P344" s="1"/>
    </row>
    <row r="345" spans="1:16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9"/>
      <c r="M345" s="9"/>
      <c r="N345" s="9"/>
      <c r="O345" s="1"/>
      <c r="P345" s="1"/>
    </row>
    <row r="346" spans="1:1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1:16">
      <c r="A347" s="1"/>
      <c r="B347" s="1"/>
      <c r="C347" s="1"/>
      <c r="D347" s="1"/>
      <c r="E347" s="1"/>
      <c r="F347" s="1"/>
      <c r="G347" s="9"/>
      <c r="H347" s="1"/>
      <c r="I347" s="1"/>
      <c r="J347" s="1"/>
      <c r="K347" s="1"/>
      <c r="L347" s="1"/>
      <c r="M347" s="1"/>
      <c r="N347" s="1"/>
      <c r="O347" s="1"/>
      <c r="P347" s="1"/>
    </row>
    <row r="348" spans="1:16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1:16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1:16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1:16">
      <c r="A351" s="1"/>
      <c r="B351" s="1"/>
      <c r="C351" s="1"/>
      <c r="D351" s="1"/>
      <c r="E351" s="1"/>
      <c r="F351" s="1"/>
      <c r="G351" s="9"/>
      <c r="H351" s="1"/>
      <c r="I351" s="1"/>
      <c r="J351" s="1"/>
      <c r="K351" s="1"/>
      <c r="L351" s="1"/>
      <c r="M351" s="1"/>
      <c r="N351" s="1"/>
      <c r="O351" s="1"/>
      <c r="P351" s="1"/>
    </row>
    <row r="352" spans="1:16">
      <c r="A352" s="1"/>
      <c r="B352" s="1"/>
      <c r="C352" s="1"/>
      <c r="D352" s="1"/>
      <c r="E352" s="1"/>
      <c r="F352" s="1"/>
      <c r="G352" s="1"/>
      <c r="H352" s="9"/>
      <c r="I352" s="9"/>
      <c r="J352" s="9"/>
      <c r="K352" s="9"/>
      <c r="L352" s="1"/>
      <c r="M352" s="1"/>
      <c r="N352" s="1"/>
      <c r="O352" s="1"/>
      <c r="P352" s="1"/>
    </row>
    <row r="353" spans="1:16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9"/>
      <c r="M353" s="9"/>
      <c r="N353" s="9"/>
      <c r="O353" s="1"/>
      <c r="P353" s="1"/>
    </row>
    <row r="354" spans="1:16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1:16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1:1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9"/>
      <c r="P356" s="9"/>
    </row>
    <row r="357" spans="1:16">
      <c r="A357" s="1"/>
      <c r="B357" s="9"/>
      <c r="C357" s="9"/>
      <c r="D357" s="9"/>
      <c r="E357" s="9"/>
      <c r="F357" s="9"/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1:16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1:16">
      <c r="A359" s="8"/>
      <c r="B359" s="1"/>
      <c r="C359" s="1"/>
      <c r="D359" s="1"/>
      <c r="E359" s="1"/>
      <c r="F359" s="1"/>
      <c r="G359" s="9"/>
      <c r="H359" s="1"/>
      <c r="I359" s="1"/>
      <c r="J359" s="1"/>
      <c r="K359" s="1"/>
      <c r="L359" s="1"/>
      <c r="M359" s="1"/>
      <c r="N359" s="1"/>
      <c r="O359" s="1"/>
      <c r="P359" s="1"/>
    </row>
    <row r="360" spans="1:16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1:16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1:16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1:16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1:16">
      <c r="A364" s="9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1:16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1:1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1:16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1:16">
      <c r="A368" s="9"/>
      <c r="B368" s="1"/>
      <c r="C368" s="1"/>
      <c r="D368" s="1"/>
      <c r="E368" s="1"/>
      <c r="F368" s="1"/>
      <c r="G368" s="1"/>
      <c r="H368" s="9"/>
      <c r="I368" s="9"/>
      <c r="J368" s="9"/>
      <c r="K368" s="9"/>
      <c r="L368" s="1"/>
      <c r="M368" s="1"/>
      <c r="N368" s="1"/>
      <c r="O368" s="10"/>
      <c r="P368" s="10"/>
    </row>
    <row r="369" spans="1:16">
      <c r="A369" s="1"/>
      <c r="B369" s="10"/>
      <c r="C369" s="10"/>
      <c r="D369" s="10"/>
      <c r="E369" s="10"/>
      <c r="F369" s="10"/>
      <c r="G369" s="1"/>
      <c r="H369" s="1"/>
      <c r="I369" s="1"/>
      <c r="J369" s="1"/>
      <c r="K369" s="1"/>
      <c r="L369" s="9"/>
      <c r="M369" s="9"/>
      <c r="N369" s="9"/>
      <c r="O369" s="1"/>
      <c r="P369" s="1"/>
    </row>
    <row r="370" spans="1:16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1:16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1:16">
      <c r="A372" s="9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1:16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1:16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1:16">
      <c r="A375" s="1"/>
      <c r="B375" s="1"/>
      <c r="C375" s="1"/>
      <c r="D375" s="1"/>
      <c r="E375" s="1"/>
      <c r="F375" s="1"/>
      <c r="G375" s="9"/>
      <c r="H375" s="1"/>
      <c r="I375" s="1"/>
      <c r="J375" s="1"/>
      <c r="K375" s="1"/>
      <c r="L375" s="1"/>
      <c r="M375" s="1"/>
      <c r="N375" s="1"/>
      <c r="O375" s="1"/>
      <c r="P375" s="1"/>
    </row>
    <row r="376" spans="1:1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1:16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1:16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</row>
    <row r="379" spans="1:16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1:16">
      <c r="A380" s="9"/>
      <c r="B380" s="1"/>
      <c r="C380" s="1"/>
      <c r="D380" s="1"/>
      <c r="E380" s="1"/>
      <c r="F380" s="1"/>
      <c r="G380" s="1"/>
      <c r="H380" s="10"/>
      <c r="I380" s="10"/>
      <c r="J380" s="10"/>
      <c r="K380" s="10"/>
      <c r="L380" s="1"/>
      <c r="M380" s="1"/>
      <c r="N380" s="1"/>
      <c r="O380" s="1"/>
      <c r="P380" s="1"/>
    </row>
    <row r="381" spans="1:16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0"/>
      <c r="M381" s="10"/>
      <c r="N381" s="10"/>
      <c r="O381" s="1"/>
      <c r="P381" s="1"/>
    </row>
    <row r="382" spans="1:16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1:16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</row>
    <row r="384" spans="1:16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</row>
    <row r="385" spans="1:3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</row>
    <row r="386" spans="1:3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</row>
    <row r="387" spans="1:32">
      <c r="A387" s="1"/>
      <c r="B387" s="1"/>
      <c r="C387" s="1"/>
      <c r="D387" s="1"/>
      <c r="E387" s="1"/>
      <c r="F387" s="1"/>
      <c r="G387" s="10"/>
      <c r="H387" s="1"/>
      <c r="I387" s="1"/>
      <c r="J387" s="1"/>
      <c r="K387" s="1"/>
      <c r="L387" s="1"/>
      <c r="M387" s="1"/>
      <c r="N387" s="1"/>
      <c r="O387" s="8"/>
      <c r="P387" s="8"/>
      <c r="AD387" s="7"/>
      <c r="AE387" s="7"/>
      <c r="AF387" s="7"/>
    </row>
    <row r="388" spans="1:32">
      <c r="A388" s="1"/>
      <c r="B388" s="8"/>
      <c r="C388" s="8"/>
      <c r="D388" s="8"/>
      <c r="E388" s="8"/>
      <c r="F388" s="8"/>
      <c r="G388" s="1"/>
      <c r="H388" s="1"/>
      <c r="I388" s="1"/>
      <c r="J388" s="1"/>
      <c r="K388" s="1"/>
      <c r="L388" s="1"/>
      <c r="M388" s="1"/>
      <c r="N388" s="1"/>
      <c r="O388" s="1"/>
      <c r="P388" s="1"/>
    </row>
    <row r="389" spans="1:3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</row>
    <row r="390" spans="1:3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</row>
    <row r="391" spans="1:3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</row>
    <row r="392" spans="1:3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</row>
    <row r="393" spans="1:3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</row>
    <row r="394" spans="1:3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</row>
    <row r="395" spans="1:3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</row>
    <row r="396" spans="1:32">
      <c r="A396" s="9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</row>
    <row r="397" spans="1:3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</row>
    <row r="398" spans="1:3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</row>
    <row r="399" spans="1:32">
      <c r="A399" s="1"/>
      <c r="B399" s="1"/>
      <c r="C399" s="1"/>
      <c r="D399" s="1"/>
      <c r="E399" s="1"/>
      <c r="F399" s="1"/>
      <c r="G399" s="1"/>
      <c r="H399" s="8"/>
      <c r="I399" s="8"/>
      <c r="J399" s="8"/>
      <c r="K399" s="8"/>
      <c r="L399" s="1"/>
      <c r="M399" s="1"/>
      <c r="N399" s="1"/>
      <c r="O399" s="1"/>
      <c r="P399" s="1"/>
    </row>
    <row r="400" spans="1:3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8"/>
      <c r="M400" s="8"/>
      <c r="N400" s="8"/>
      <c r="O400" s="1"/>
      <c r="P400" s="1"/>
    </row>
    <row r="401" spans="1:33">
      <c r="A401" s="1"/>
      <c r="B401" s="8"/>
      <c r="C401" s="8"/>
      <c r="D401" s="8"/>
      <c r="E401" s="8"/>
      <c r="F401" s="8"/>
      <c r="G401" s="1"/>
      <c r="H401" s="1"/>
      <c r="I401" s="1"/>
      <c r="J401" s="1"/>
      <c r="K401" s="1"/>
      <c r="L401" s="1"/>
      <c r="M401" s="1"/>
      <c r="N401" s="1"/>
      <c r="O401" s="1"/>
      <c r="P401" s="1"/>
    </row>
    <row r="402" spans="1:3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</row>
    <row r="403" spans="1:3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</row>
    <row r="404" spans="1:3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8"/>
      <c r="P404" s="8"/>
      <c r="Q404" s="7"/>
      <c r="R404" s="7"/>
      <c r="S404" s="7"/>
      <c r="AD404" s="7"/>
      <c r="AE404" s="7"/>
      <c r="AF404" s="7"/>
      <c r="AG404" s="7"/>
    </row>
    <row r="405" spans="1:33">
      <c r="A405" s="1"/>
      <c r="B405" s="8"/>
      <c r="C405" s="8"/>
      <c r="D405" s="8"/>
      <c r="E405" s="8"/>
      <c r="F405" s="8"/>
      <c r="G405" s="1"/>
      <c r="H405" s="1"/>
      <c r="I405" s="1"/>
      <c r="J405" s="1"/>
      <c r="K405" s="1"/>
      <c r="L405" s="1"/>
      <c r="M405" s="1"/>
      <c r="N405" s="1"/>
      <c r="O405" s="1"/>
      <c r="P405" s="1"/>
    </row>
    <row r="406" spans="1:33">
      <c r="A406" s="1"/>
      <c r="B406" s="1"/>
      <c r="C406" s="1"/>
      <c r="D406" s="1"/>
      <c r="E406" s="1"/>
      <c r="F406" s="1"/>
      <c r="G406" s="8"/>
      <c r="H406" s="1"/>
      <c r="I406" s="1"/>
      <c r="J406" s="1"/>
      <c r="K406" s="1"/>
      <c r="L406" s="1"/>
      <c r="M406" s="1"/>
      <c r="N406" s="1"/>
      <c r="O406" s="1"/>
      <c r="P406" s="1"/>
    </row>
    <row r="407" spans="1:3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</row>
    <row r="408" spans="1:33">
      <c r="A408" s="10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AC408" s="7"/>
    </row>
    <row r="409" spans="1:3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</row>
    <row r="410" spans="1:3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</row>
    <row r="411" spans="1:3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</row>
    <row r="412" spans="1:33">
      <c r="A412" s="1"/>
      <c r="B412" s="1"/>
      <c r="C412" s="1"/>
      <c r="D412" s="1"/>
      <c r="E412" s="1"/>
      <c r="F412" s="1"/>
      <c r="G412" s="1"/>
      <c r="H412" s="8"/>
      <c r="I412" s="8"/>
      <c r="J412" s="8"/>
      <c r="K412" s="8"/>
      <c r="L412" s="1"/>
      <c r="M412" s="1"/>
      <c r="N412" s="1"/>
      <c r="O412" s="1"/>
      <c r="P412" s="1"/>
    </row>
    <row r="413" spans="1:3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8"/>
      <c r="M413" s="8"/>
      <c r="N413" s="8"/>
      <c r="O413" s="1"/>
      <c r="P413" s="1"/>
    </row>
    <row r="414" spans="1:3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</row>
    <row r="415" spans="1:3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</row>
    <row r="416" spans="1:33">
      <c r="A416" s="1"/>
      <c r="B416" s="1"/>
      <c r="C416" s="1"/>
      <c r="D416" s="1"/>
      <c r="E416" s="1"/>
      <c r="F416" s="1"/>
      <c r="G416" s="1"/>
      <c r="H416" s="8"/>
      <c r="I416" s="8"/>
      <c r="J416" s="8"/>
      <c r="K416" s="8"/>
      <c r="L416" s="1"/>
      <c r="M416" s="1"/>
      <c r="N416" s="1"/>
      <c r="O416" s="1"/>
      <c r="P416" s="1"/>
    </row>
    <row r="417" spans="1:4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8"/>
      <c r="M417" s="8"/>
      <c r="N417" s="8"/>
      <c r="O417" s="1"/>
      <c r="P417" s="1"/>
    </row>
    <row r="418" spans="1:47">
      <c r="A418" s="1"/>
      <c r="B418" s="8"/>
      <c r="C418" s="8"/>
      <c r="D418" s="8"/>
      <c r="E418" s="8"/>
      <c r="F418" s="8"/>
      <c r="G418" s="1"/>
      <c r="H418" s="1"/>
      <c r="I418" s="1"/>
      <c r="J418" s="1"/>
      <c r="K418" s="1"/>
      <c r="L418" s="1"/>
      <c r="M418" s="1"/>
      <c r="N418" s="1"/>
      <c r="O418" s="1"/>
      <c r="P418" s="1"/>
    </row>
    <row r="419" spans="1:47">
      <c r="A419" s="1"/>
      <c r="B419" s="1"/>
      <c r="C419" s="1"/>
      <c r="D419" s="1"/>
      <c r="E419" s="1"/>
      <c r="F419" s="1"/>
      <c r="G419" s="8"/>
      <c r="H419" s="1"/>
      <c r="I419" s="1"/>
      <c r="J419" s="1"/>
      <c r="K419" s="1"/>
      <c r="L419" s="1"/>
      <c r="M419" s="1"/>
      <c r="N419" s="1"/>
      <c r="O419" s="1"/>
      <c r="P419" s="1"/>
    </row>
    <row r="420" spans="1:47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</row>
    <row r="421" spans="1:47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8"/>
      <c r="P421" s="8"/>
      <c r="Q421" s="7"/>
      <c r="R421" s="7"/>
      <c r="S421" s="7"/>
      <c r="AG421" s="7"/>
    </row>
    <row r="422" spans="1:47">
      <c r="A422" s="1"/>
      <c r="B422" s="8"/>
      <c r="C422" s="8"/>
      <c r="D422" s="8"/>
      <c r="E422" s="8"/>
      <c r="F422" s="8"/>
      <c r="G422" s="1"/>
      <c r="H422" s="1"/>
      <c r="I422" s="1"/>
      <c r="J422" s="1"/>
      <c r="K422" s="1"/>
      <c r="L422" s="1"/>
      <c r="M422" s="1"/>
      <c r="N422" s="1"/>
      <c r="O422" s="1"/>
      <c r="P422" s="1"/>
    </row>
    <row r="423" spans="1:47">
      <c r="A423" s="1"/>
      <c r="B423" s="1"/>
      <c r="C423" s="1"/>
      <c r="D423" s="1"/>
      <c r="E423" s="1"/>
      <c r="F423" s="1"/>
      <c r="G423" s="8"/>
      <c r="H423" s="1"/>
      <c r="I423" s="1"/>
      <c r="J423" s="1"/>
      <c r="K423" s="1"/>
      <c r="L423" s="1"/>
      <c r="M423" s="1"/>
      <c r="N423" s="1"/>
      <c r="O423" s="1"/>
      <c r="P423" s="1"/>
      <c r="T423" s="7"/>
      <c r="U423" s="7"/>
    </row>
    <row r="424" spans="1:47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</row>
    <row r="425" spans="1:47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AC425" s="7"/>
      <c r="AH425" s="7"/>
      <c r="AI425" s="7"/>
      <c r="AJ425" s="7"/>
      <c r="AK425" s="7"/>
      <c r="AL425" s="7"/>
      <c r="AM425" s="7"/>
      <c r="AN425" s="7"/>
      <c r="AO425" s="7"/>
      <c r="AP425" s="7"/>
      <c r="AQ425" s="7"/>
      <c r="AR425" s="7"/>
      <c r="AS425" s="7"/>
      <c r="AT425" s="7"/>
      <c r="AU425" s="7"/>
    </row>
    <row r="426" spans="1:47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</row>
    <row r="427" spans="1:47">
      <c r="A427" s="8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</row>
    <row r="428" spans="1:47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</row>
    <row r="429" spans="1:47">
      <c r="A429" s="1"/>
      <c r="B429" s="1"/>
      <c r="C429" s="1"/>
      <c r="D429" s="1"/>
      <c r="E429" s="1"/>
      <c r="F429" s="1"/>
      <c r="G429" s="1"/>
      <c r="H429" s="8"/>
      <c r="I429" s="8"/>
      <c r="J429" s="8"/>
      <c r="K429" s="8"/>
      <c r="L429" s="1"/>
      <c r="M429" s="1"/>
      <c r="N429" s="1"/>
      <c r="O429" s="1"/>
      <c r="P429" s="1"/>
    </row>
    <row r="430" spans="1:47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8"/>
      <c r="M430" s="8"/>
      <c r="N430" s="8"/>
      <c r="O430" s="1"/>
      <c r="P430" s="1"/>
      <c r="V430" s="7"/>
      <c r="W430" s="7"/>
      <c r="X430" s="7"/>
      <c r="Y430" s="7"/>
      <c r="Z430" s="7"/>
      <c r="AA430" s="7"/>
      <c r="AB430" s="7"/>
    </row>
    <row r="431" spans="1:47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</row>
    <row r="432" spans="1:47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</row>
    <row r="433" spans="1:47">
      <c r="A433" s="1"/>
      <c r="B433" s="1"/>
      <c r="C433" s="1"/>
      <c r="D433" s="1"/>
      <c r="E433" s="1"/>
      <c r="F433" s="1"/>
      <c r="G433" s="1"/>
      <c r="H433" s="8"/>
      <c r="I433" s="8"/>
      <c r="J433" s="8"/>
      <c r="K433" s="8"/>
      <c r="L433" s="1"/>
      <c r="M433" s="1"/>
      <c r="N433" s="1"/>
      <c r="O433" s="1"/>
      <c r="P433" s="1"/>
    </row>
    <row r="434" spans="1:47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8"/>
      <c r="M434" s="8"/>
      <c r="N434" s="8"/>
      <c r="O434" s="1"/>
      <c r="P434" s="1"/>
    </row>
    <row r="435" spans="1:47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</row>
    <row r="436" spans="1:47">
      <c r="A436" s="1"/>
      <c r="B436" s="1"/>
      <c r="C436" s="1"/>
      <c r="D436" s="1"/>
      <c r="E436" s="1"/>
      <c r="F436" s="1"/>
      <c r="G436" s="8"/>
      <c r="H436" s="1"/>
      <c r="I436" s="1"/>
      <c r="J436" s="1"/>
      <c r="K436" s="1"/>
      <c r="L436" s="1"/>
      <c r="M436" s="1"/>
      <c r="N436" s="1"/>
      <c r="O436" s="1"/>
      <c r="P436" s="1"/>
    </row>
    <row r="437" spans="1:4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</row>
    <row r="438" spans="1:47" ht="16" thickBo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3"/>
      <c r="P438" s="13"/>
    </row>
    <row r="439" spans="1:47" ht="17" thickTop="1" thickBot="1">
      <c r="A439" s="1"/>
      <c r="B439" s="13"/>
      <c r="C439" s="13"/>
      <c r="D439" s="13"/>
      <c r="E439" s="13"/>
      <c r="F439" s="13"/>
      <c r="G439" s="1"/>
      <c r="H439" s="1"/>
      <c r="I439" s="1"/>
      <c r="J439" s="1"/>
      <c r="K439" s="1"/>
      <c r="L439" s="1"/>
      <c r="M439" s="1"/>
      <c r="N439" s="1"/>
      <c r="O439" s="1"/>
      <c r="P439" s="1"/>
    </row>
    <row r="440" spans="1:47" ht="16" thickTop="1">
      <c r="A440" s="8"/>
      <c r="B440" s="1"/>
      <c r="C440" s="1"/>
      <c r="D440" s="1"/>
      <c r="E440" s="1"/>
      <c r="F440" s="1"/>
      <c r="G440" s="8"/>
      <c r="H440" s="1"/>
      <c r="I440" s="1"/>
      <c r="J440" s="1"/>
      <c r="K440" s="1"/>
      <c r="L440" s="1"/>
      <c r="M440" s="1"/>
      <c r="N440" s="1"/>
      <c r="O440" s="8"/>
      <c r="P440" s="8"/>
      <c r="T440" s="7"/>
      <c r="U440" s="7"/>
    </row>
    <row r="441" spans="1:47" s="7" customFormat="1">
      <c r="A441" s="1"/>
      <c r="B441" s="8"/>
      <c r="C441" s="8"/>
      <c r="D441" s="8"/>
      <c r="E441" s="8"/>
      <c r="F441" s="8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/>
      <c r="R441"/>
      <c r="S441"/>
      <c r="T441"/>
      <c r="U441"/>
      <c r="V441"/>
      <c r="W441"/>
      <c r="X441"/>
      <c r="Y441"/>
      <c r="Z441"/>
      <c r="AA441"/>
      <c r="AB441"/>
      <c r="AC441"/>
      <c r="AD441"/>
      <c r="AE441"/>
      <c r="AF441"/>
      <c r="AG441"/>
      <c r="AH441"/>
      <c r="AI441"/>
      <c r="AJ441"/>
      <c r="AK441"/>
      <c r="AL441"/>
      <c r="AM441"/>
      <c r="AN441"/>
      <c r="AO441"/>
      <c r="AP441"/>
      <c r="AQ441"/>
      <c r="AR441"/>
      <c r="AS441"/>
      <c r="AT441"/>
      <c r="AU441"/>
    </row>
    <row r="442" spans="1:47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AH442" s="7"/>
      <c r="AI442" s="7"/>
      <c r="AJ442" s="7"/>
      <c r="AK442" s="7"/>
      <c r="AL442" s="7"/>
      <c r="AM442" s="7"/>
      <c r="AN442" s="7"/>
      <c r="AO442" s="7"/>
      <c r="AP442" s="7"/>
      <c r="AQ442" s="7"/>
      <c r="AR442" s="7"/>
      <c r="AS442" s="7"/>
      <c r="AT442" s="7"/>
      <c r="AU442" s="7"/>
    </row>
    <row r="443" spans="1:47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</row>
    <row r="444" spans="1:47">
      <c r="A444" s="8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</row>
    <row r="445" spans="1:47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</row>
    <row r="446" spans="1:47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</row>
    <row r="447" spans="1: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V447" s="7"/>
      <c r="W447" s="7"/>
      <c r="X447" s="7"/>
      <c r="Y447" s="7"/>
      <c r="Z447" s="7"/>
      <c r="AA447" s="7"/>
      <c r="AB447" s="7"/>
    </row>
    <row r="448" spans="1:47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9"/>
      <c r="P448" s="9"/>
    </row>
    <row r="449" spans="1:47">
      <c r="A449" s="1"/>
      <c r="B449" s="9"/>
      <c r="C449" s="9"/>
      <c r="D449" s="9"/>
      <c r="E449" s="9"/>
      <c r="F449" s="9"/>
      <c r="G449" s="1"/>
      <c r="H449" s="1"/>
      <c r="I449" s="1"/>
      <c r="J449" s="1"/>
      <c r="K449" s="1"/>
      <c r="L449" s="1"/>
      <c r="M449" s="1"/>
      <c r="N449" s="1"/>
      <c r="O449" s="1"/>
      <c r="P449" s="1"/>
    </row>
    <row r="450" spans="1:47" ht="16" thickBot="1">
      <c r="A450" s="1"/>
      <c r="B450" s="1"/>
      <c r="C450" s="1"/>
      <c r="D450" s="1"/>
      <c r="E450" s="1"/>
      <c r="F450" s="1"/>
      <c r="G450" s="1"/>
      <c r="H450" s="13"/>
      <c r="I450" s="13"/>
      <c r="J450" s="13"/>
      <c r="K450" s="13"/>
      <c r="L450" s="1"/>
      <c r="M450" s="1"/>
      <c r="N450" s="1"/>
      <c r="O450" s="1"/>
      <c r="P450" s="1"/>
    </row>
    <row r="451" spans="1:47" ht="17" thickTop="1" thickBo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3"/>
      <c r="M451" s="13"/>
      <c r="N451" s="13"/>
      <c r="O451" s="1"/>
      <c r="P451" s="1"/>
    </row>
    <row r="452" spans="1:47" ht="16" thickTop="1">
      <c r="A452" s="1"/>
      <c r="B452" s="1"/>
      <c r="C452" s="1"/>
      <c r="D452" s="1"/>
      <c r="E452" s="1"/>
      <c r="F452" s="1"/>
      <c r="G452" s="1"/>
      <c r="H452" s="8"/>
      <c r="I452" s="8"/>
      <c r="J452" s="8"/>
      <c r="K452" s="8"/>
      <c r="L452" s="1"/>
      <c r="M452" s="1"/>
      <c r="N452" s="1"/>
      <c r="O452" s="1"/>
      <c r="P452" s="1"/>
    </row>
    <row r="453" spans="1:47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8"/>
      <c r="M453" s="8"/>
      <c r="N453" s="8"/>
      <c r="O453" s="1"/>
      <c r="P453" s="1"/>
    </row>
    <row r="454" spans="1:47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</row>
    <row r="455" spans="1:47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</row>
    <row r="456" spans="1:47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</row>
    <row r="457" spans="1:47" ht="16" thickBot="1">
      <c r="A457" s="8"/>
      <c r="B457" s="1"/>
      <c r="C457" s="1"/>
      <c r="D457" s="1"/>
      <c r="E457" s="1"/>
      <c r="F457" s="1"/>
      <c r="G457" s="13"/>
      <c r="H457" s="1"/>
      <c r="I457" s="1"/>
      <c r="J457" s="1"/>
      <c r="K457" s="1"/>
      <c r="L457" s="1"/>
      <c r="M457" s="1"/>
      <c r="N457" s="1"/>
      <c r="O457" s="1"/>
      <c r="P457" s="1"/>
    </row>
    <row r="458" spans="1:47" s="7" customFormat="1" ht="16" thickTop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9"/>
      <c r="P458" s="9"/>
      <c r="Q458"/>
      <c r="R458"/>
      <c r="S458"/>
      <c r="T458"/>
      <c r="U458"/>
      <c r="V458"/>
      <c r="W458"/>
      <c r="X458"/>
      <c r="Y458"/>
      <c r="Z458"/>
      <c r="AA458"/>
      <c r="AB458"/>
      <c r="AC458"/>
      <c r="AD458"/>
      <c r="AE458"/>
      <c r="AF458"/>
      <c r="AG458"/>
      <c r="AH458"/>
      <c r="AI458"/>
      <c r="AJ458"/>
      <c r="AK458"/>
      <c r="AL458"/>
      <c r="AM458"/>
      <c r="AN458"/>
      <c r="AO458"/>
      <c r="AP458"/>
      <c r="AQ458"/>
      <c r="AR458"/>
      <c r="AS458"/>
      <c r="AT458"/>
      <c r="AU458"/>
    </row>
    <row r="459" spans="1:47">
      <c r="A459" s="1"/>
      <c r="B459" s="9"/>
      <c r="C459" s="9"/>
      <c r="D459" s="9"/>
      <c r="E459" s="9"/>
      <c r="F459" s="9"/>
      <c r="G459" s="8"/>
      <c r="H459" s="1"/>
      <c r="I459" s="1"/>
      <c r="J459" s="1"/>
      <c r="K459" s="1"/>
      <c r="L459" s="1"/>
      <c r="M459" s="1"/>
      <c r="N459" s="1"/>
      <c r="O459" s="1"/>
      <c r="P459" s="1"/>
    </row>
    <row r="460" spans="1:47">
      <c r="A460" s="1"/>
      <c r="B460" s="1"/>
      <c r="C460" s="1"/>
      <c r="D460" s="1"/>
      <c r="E460" s="1"/>
      <c r="F460" s="1"/>
      <c r="G460" s="1"/>
      <c r="H460" s="9"/>
      <c r="I460" s="9"/>
      <c r="J460" s="9"/>
      <c r="K460" s="9"/>
      <c r="L460" s="1"/>
      <c r="M460" s="1"/>
      <c r="N460" s="1"/>
      <c r="O460" s="1"/>
      <c r="P460" s="1"/>
    </row>
    <row r="461" spans="1:47">
      <c r="A461" s="8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9"/>
      <c r="M461" s="9"/>
      <c r="N461" s="9"/>
      <c r="O461" s="1"/>
      <c r="P461" s="1"/>
    </row>
    <row r="462" spans="1:47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</row>
    <row r="463" spans="1:47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</row>
    <row r="464" spans="1:47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</row>
    <row r="465" spans="1:16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</row>
    <row r="466" spans="1:1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</row>
    <row r="467" spans="1:16">
      <c r="A467" s="1"/>
      <c r="B467" s="1"/>
      <c r="C467" s="1"/>
      <c r="D467" s="1"/>
      <c r="E467" s="1"/>
      <c r="F467" s="1"/>
      <c r="G467" s="9"/>
      <c r="H467" s="1"/>
      <c r="I467" s="1"/>
      <c r="J467" s="1"/>
      <c r="K467" s="1"/>
      <c r="L467" s="1"/>
      <c r="M467" s="1"/>
      <c r="N467" s="1"/>
      <c r="O467" s="1"/>
      <c r="P467" s="1"/>
    </row>
    <row r="468" spans="1:16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</row>
    <row r="469" spans="1:16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</row>
    <row r="470" spans="1:16">
      <c r="A470" s="1"/>
      <c r="B470" s="1"/>
      <c r="C470" s="1"/>
      <c r="D470" s="1"/>
      <c r="E470" s="1"/>
      <c r="F470" s="1"/>
      <c r="G470" s="1"/>
      <c r="H470" s="9"/>
      <c r="I470" s="9"/>
      <c r="J470" s="9"/>
      <c r="K470" s="9"/>
      <c r="L470" s="1"/>
      <c r="M470" s="1"/>
      <c r="N470" s="1"/>
      <c r="O470" s="10"/>
      <c r="P470" s="10"/>
    </row>
    <row r="471" spans="1:16">
      <c r="A471" s="1"/>
      <c r="B471" s="10"/>
      <c r="C471" s="10"/>
      <c r="D471" s="10"/>
      <c r="E471" s="10"/>
      <c r="F471" s="10"/>
      <c r="G471" s="1"/>
      <c r="H471" s="1"/>
      <c r="I471" s="1"/>
      <c r="J471" s="1"/>
      <c r="K471" s="1"/>
      <c r="L471" s="9"/>
      <c r="M471" s="9"/>
      <c r="N471" s="9"/>
      <c r="O471" s="1"/>
      <c r="P471" s="1"/>
    </row>
    <row r="472" spans="1:16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</row>
    <row r="473" spans="1:16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</row>
    <row r="474" spans="1:16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</row>
    <row r="475" spans="1:16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</row>
    <row r="476" spans="1:1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</row>
    <row r="477" spans="1:16">
      <c r="A477" s="1"/>
      <c r="B477" s="1"/>
      <c r="C477" s="1"/>
      <c r="D477" s="1"/>
      <c r="E477" s="1"/>
      <c r="F477" s="1"/>
      <c r="G477" s="9"/>
      <c r="H477" s="1"/>
      <c r="I477" s="1"/>
      <c r="J477" s="1"/>
      <c r="K477" s="1"/>
      <c r="L477" s="1"/>
      <c r="M477" s="1"/>
      <c r="N477" s="1"/>
      <c r="O477" s="1"/>
      <c r="P477" s="1"/>
    </row>
    <row r="478" spans="1:16" ht="16" thickBot="1">
      <c r="A478" s="13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</row>
    <row r="479" spans="1:16" ht="16" thickTop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</row>
    <row r="480" spans="1:16">
      <c r="A480" s="8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0"/>
      <c r="P480" s="10"/>
    </row>
    <row r="481" spans="1:16">
      <c r="A481" s="1"/>
      <c r="B481" s="10"/>
      <c r="C481" s="10"/>
      <c r="D481" s="10"/>
      <c r="E481" s="10"/>
      <c r="F481" s="10"/>
      <c r="G481" s="1"/>
      <c r="H481" s="1"/>
      <c r="I481" s="1"/>
      <c r="J481" s="1"/>
      <c r="K481" s="1"/>
      <c r="L481" s="1"/>
      <c r="M481" s="1"/>
      <c r="N481" s="1"/>
      <c r="O481" s="1"/>
      <c r="P481" s="1"/>
    </row>
    <row r="482" spans="1:16">
      <c r="A482" s="1"/>
      <c r="B482" s="1"/>
      <c r="C482" s="1"/>
      <c r="D482" s="1"/>
      <c r="E482" s="1"/>
      <c r="F482" s="1"/>
      <c r="G482" s="1"/>
      <c r="H482" s="10"/>
      <c r="I482" s="10"/>
      <c r="J482" s="10"/>
      <c r="K482" s="10"/>
      <c r="L482" s="1"/>
      <c r="M482" s="1"/>
      <c r="N482" s="1"/>
      <c r="O482" s="1"/>
      <c r="P482" s="1"/>
    </row>
    <row r="483" spans="1:16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0"/>
      <c r="M483" s="10"/>
      <c r="N483" s="10"/>
      <c r="O483" s="1"/>
      <c r="P483" s="1"/>
    </row>
    <row r="484" spans="1:16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</row>
    <row r="485" spans="1:16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</row>
    <row r="486" spans="1:1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</row>
    <row r="487" spans="1:16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</row>
    <row r="488" spans="1:16">
      <c r="A488" s="9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</row>
    <row r="489" spans="1:16">
      <c r="A489" s="1"/>
      <c r="B489" s="1"/>
      <c r="C489" s="1"/>
      <c r="D489" s="1"/>
      <c r="E489" s="1"/>
      <c r="F489" s="1"/>
      <c r="G489" s="10"/>
      <c r="H489" s="1"/>
      <c r="I489" s="1"/>
      <c r="J489" s="1"/>
      <c r="K489" s="1"/>
      <c r="L489" s="1"/>
      <c r="M489" s="1"/>
      <c r="N489" s="1"/>
      <c r="O489" s="1"/>
      <c r="P489" s="1"/>
    </row>
    <row r="490" spans="1:16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</row>
    <row r="491" spans="1:16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</row>
    <row r="492" spans="1:16">
      <c r="A492" s="1"/>
      <c r="B492" s="1"/>
      <c r="C492" s="1"/>
      <c r="D492" s="1"/>
      <c r="E492" s="1"/>
      <c r="F492" s="1"/>
      <c r="G492" s="1"/>
      <c r="H492" s="10"/>
      <c r="I492" s="10"/>
      <c r="J492" s="10"/>
      <c r="K492" s="10"/>
      <c r="L492" s="1"/>
      <c r="M492" s="1"/>
      <c r="N492" s="1"/>
      <c r="O492" s="9"/>
      <c r="P492" s="9"/>
    </row>
    <row r="493" spans="1:16">
      <c r="A493" s="1"/>
      <c r="B493" s="9"/>
      <c r="C493" s="9"/>
      <c r="D493" s="9"/>
      <c r="E493" s="9"/>
      <c r="F493" s="9"/>
      <c r="G493" s="1"/>
      <c r="H493" s="1"/>
      <c r="I493" s="1"/>
      <c r="J493" s="1"/>
      <c r="K493" s="1"/>
      <c r="L493" s="10"/>
      <c r="M493" s="10"/>
      <c r="N493" s="10"/>
      <c r="O493" s="1"/>
      <c r="P493" s="1"/>
    </row>
    <row r="494" spans="1:16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</row>
    <row r="495" spans="1:16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</row>
    <row r="496" spans="1:1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</row>
    <row r="497" spans="1:16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</row>
    <row r="498" spans="1:16">
      <c r="A498" s="9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</row>
    <row r="499" spans="1:16">
      <c r="A499" s="1"/>
      <c r="B499" s="1"/>
      <c r="C499" s="1"/>
      <c r="D499" s="1"/>
      <c r="E499" s="1"/>
      <c r="F499" s="1"/>
      <c r="G499" s="10"/>
      <c r="H499" s="1"/>
      <c r="I499" s="1"/>
      <c r="J499" s="1"/>
      <c r="K499" s="1"/>
      <c r="L499" s="1"/>
      <c r="M499" s="1"/>
      <c r="N499" s="1"/>
      <c r="O499" s="1"/>
      <c r="P499" s="1"/>
    </row>
    <row r="500" spans="1:16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</row>
    <row r="501" spans="1:16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</row>
    <row r="502" spans="1:16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</row>
    <row r="503" spans="1:16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</row>
    <row r="504" spans="1:16">
      <c r="A504" s="1"/>
      <c r="B504" s="1"/>
      <c r="C504" s="1"/>
      <c r="D504" s="1"/>
      <c r="E504" s="1"/>
      <c r="F504" s="1"/>
      <c r="G504" s="1"/>
      <c r="H504" s="9"/>
      <c r="I504" s="9"/>
      <c r="J504" s="9"/>
      <c r="K504" s="9"/>
      <c r="L504" s="1"/>
      <c r="M504" s="1"/>
      <c r="N504" s="1"/>
      <c r="O504" s="1"/>
      <c r="P504" s="1"/>
    </row>
    <row r="505" spans="1:16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9"/>
      <c r="M505" s="9"/>
      <c r="N505" s="9"/>
      <c r="O505" s="10"/>
      <c r="P505" s="10"/>
    </row>
    <row r="506" spans="1:16">
      <c r="A506" s="1"/>
      <c r="B506" s="10"/>
      <c r="C506" s="10"/>
      <c r="D506" s="10"/>
      <c r="E506" s="10"/>
      <c r="F506" s="10"/>
      <c r="G506" s="1"/>
      <c r="H506" s="1"/>
      <c r="I506" s="1"/>
      <c r="J506" s="1"/>
      <c r="K506" s="1"/>
      <c r="L506" s="1"/>
      <c r="M506" s="1"/>
      <c r="N506" s="1"/>
      <c r="O506" s="1"/>
      <c r="P506" s="1"/>
    </row>
    <row r="507" spans="1:16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</row>
    <row r="508" spans="1:16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</row>
    <row r="509" spans="1:16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</row>
    <row r="510" spans="1:16">
      <c r="A510" s="10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</row>
    <row r="511" spans="1:16">
      <c r="A511" s="1"/>
      <c r="B511" s="1"/>
      <c r="C511" s="1"/>
      <c r="D511" s="1"/>
      <c r="E511" s="1"/>
      <c r="F511" s="1"/>
      <c r="G511" s="9"/>
      <c r="H511" s="1"/>
      <c r="I511" s="1"/>
      <c r="J511" s="1"/>
      <c r="K511" s="1"/>
      <c r="L511" s="1"/>
      <c r="M511" s="1"/>
      <c r="N511" s="1"/>
      <c r="O511" s="1"/>
      <c r="P511" s="1"/>
    </row>
    <row r="512" spans="1:16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</row>
    <row r="513" spans="1:3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</row>
    <row r="514" spans="1:3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</row>
    <row r="515" spans="1:3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</row>
    <row r="516" spans="1:3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</row>
    <row r="517" spans="1:32">
      <c r="A517" s="1"/>
      <c r="B517" s="1"/>
      <c r="C517" s="1"/>
      <c r="D517" s="1"/>
      <c r="E517" s="1"/>
      <c r="F517" s="1"/>
      <c r="G517" s="1"/>
      <c r="H517" s="10"/>
      <c r="I517" s="10"/>
      <c r="J517" s="10"/>
      <c r="K517" s="10"/>
      <c r="L517" s="1"/>
      <c r="M517" s="1"/>
      <c r="N517" s="1"/>
      <c r="O517" s="1"/>
      <c r="P517" s="1"/>
    </row>
    <row r="518" spans="1:3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0"/>
      <c r="M518" s="10"/>
      <c r="N518" s="10"/>
      <c r="O518" s="9"/>
      <c r="P518" s="9"/>
    </row>
    <row r="519" spans="1:32">
      <c r="A519" s="1"/>
      <c r="B519" s="9"/>
      <c r="C519" s="9"/>
      <c r="D519" s="9"/>
      <c r="E519" s="9"/>
      <c r="F519" s="9"/>
      <c r="G519" s="1"/>
      <c r="H519" s="1"/>
      <c r="I519" s="1"/>
      <c r="J519" s="1"/>
      <c r="K519" s="1"/>
      <c r="L519" s="1"/>
      <c r="M519" s="1"/>
      <c r="N519" s="1"/>
      <c r="O519" s="1"/>
      <c r="P519" s="1"/>
    </row>
    <row r="520" spans="1:32">
      <c r="A520" s="10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</row>
    <row r="521" spans="1:3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AD521" s="12"/>
      <c r="AE521" s="12"/>
      <c r="AF521" s="12"/>
    </row>
    <row r="522" spans="1:3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</row>
    <row r="523" spans="1:3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</row>
    <row r="524" spans="1:32">
      <c r="A524" s="1"/>
      <c r="B524" s="1"/>
      <c r="C524" s="1"/>
      <c r="D524" s="1"/>
      <c r="E524" s="1"/>
      <c r="F524" s="1"/>
      <c r="G524" s="10"/>
      <c r="H524" s="1"/>
      <c r="I524" s="1"/>
      <c r="J524" s="1"/>
      <c r="K524" s="1"/>
      <c r="L524" s="1"/>
      <c r="M524" s="1"/>
      <c r="N524" s="1"/>
      <c r="O524" s="1"/>
      <c r="P524" s="1"/>
    </row>
    <row r="525" spans="1:3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AD525" s="20"/>
      <c r="AE525" s="20"/>
      <c r="AF525" s="20"/>
    </row>
    <row r="526" spans="1:3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</row>
    <row r="527" spans="1:3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</row>
    <row r="528" spans="1:3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</row>
    <row r="529" spans="1:33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9"/>
      <c r="P529" s="9"/>
    </row>
    <row r="530" spans="1:33">
      <c r="A530" s="1"/>
      <c r="B530" s="9"/>
      <c r="C530" s="9"/>
      <c r="D530" s="9"/>
      <c r="E530" s="9"/>
      <c r="F530" s="9"/>
      <c r="G530" s="1"/>
      <c r="H530" s="9"/>
      <c r="I530" s="9"/>
      <c r="J530" s="9"/>
      <c r="K530" s="9"/>
      <c r="L530" s="1"/>
      <c r="M530" s="1"/>
      <c r="N530" s="1"/>
      <c r="O530" s="1"/>
      <c r="P530" s="1"/>
    </row>
    <row r="531" spans="1:33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9"/>
      <c r="M531" s="9"/>
      <c r="N531" s="9"/>
      <c r="O531" s="1"/>
      <c r="P531" s="1"/>
    </row>
    <row r="532" spans="1:33">
      <c r="A532" s="9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</row>
    <row r="533" spans="1: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</row>
    <row r="534" spans="1:33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</row>
    <row r="535" spans="1:33">
      <c r="A535" s="1"/>
      <c r="B535" s="10"/>
      <c r="C535" s="10"/>
      <c r="D535" s="10"/>
      <c r="E535" s="10"/>
      <c r="F535" s="10"/>
      <c r="G535" s="1"/>
      <c r="H535" s="1"/>
      <c r="I535" s="1"/>
      <c r="J535" s="1"/>
      <c r="K535" s="1"/>
      <c r="L535" s="1"/>
      <c r="M535" s="1"/>
      <c r="N535" s="1"/>
      <c r="O535" s="1"/>
      <c r="P535" s="1"/>
    </row>
    <row r="536" spans="1:33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</row>
    <row r="537" spans="1:33">
      <c r="A537" s="1"/>
      <c r="B537" s="1"/>
      <c r="C537" s="1"/>
      <c r="D537" s="1"/>
      <c r="E537" s="1"/>
      <c r="F537" s="1"/>
      <c r="G537" s="9"/>
      <c r="H537" s="1"/>
      <c r="I537" s="1"/>
      <c r="J537" s="1"/>
      <c r="K537" s="1"/>
      <c r="L537" s="1"/>
      <c r="M537" s="1"/>
      <c r="N537" s="1"/>
      <c r="O537" s="1"/>
      <c r="P537" s="1"/>
    </row>
    <row r="538" spans="1:33" ht="16" thickBo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0"/>
      <c r="P538" s="10"/>
      <c r="Q538" s="12"/>
      <c r="R538" s="12"/>
      <c r="S538" s="12"/>
      <c r="AG538" s="12"/>
    </row>
    <row r="539" spans="1:33" ht="16" thickTop="1">
      <c r="A539" s="1"/>
      <c r="B539" s="19"/>
      <c r="C539" s="19"/>
      <c r="D539" s="19"/>
      <c r="E539" s="19"/>
      <c r="F539" s="19"/>
      <c r="G539" s="1"/>
      <c r="H539" s="1"/>
      <c r="I539" s="1"/>
      <c r="J539" s="1"/>
      <c r="K539" s="1"/>
      <c r="L539" s="1"/>
      <c r="M539" s="1"/>
      <c r="N539" s="1"/>
      <c r="O539" s="16"/>
      <c r="P539" s="16"/>
    </row>
    <row r="540" spans="1:33">
      <c r="A540" s="1"/>
      <c r="B540" s="19"/>
      <c r="C540" s="19"/>
      <c r="D540" s="19"/>
      <c r="E540" s="19"/>
      <c r="F540" s="19"/>
      <c r="G540" s="1"/>
      <c r="H540" s="1"/>
      <c r="I540" s="1"/>
      <c r="J540" s="1"/>
      <c r="K540" s="1"/>
      <c r="L540" s="1"/>
      <c r="M540" s="1"/>
      <c r="N540" s="1"/>
      <c r="O540" s="1"/>
      <c r="P540" s="1"/>
    </row>
    <row r="541" spans="1:33">
      <c r="A541" s="1"/>
      <c r="G541" s="1"/>
      <c r="H541" s="9"/>
      <c r="I541" s="9"/>
      <c r="J541" s="9"/>
      <c r="K541" s="9"/>
      <c r="L541" s="1"/>
      <c r="M541" s="1"/>
      <c r="N541" s="1"/>
      <c r="O541" s="1"/>
      <c r="P541" s="1"/>
    </row>
    <row r="542" spans="1:33">
      <c r="A542" s="1"/>
      <c r="G542" s="1"/>
      <c r="H542" s="1"/>
      <c r="I542" s="1"/>
      <c r="J542" s="1"/>
      <c r="K542" s="1"/>
      <c r="L542" s="9"/>
      <c r="M542" s="9"/>
      <c r="N542" s="9"/>
      <c r="O542" s="19"/>
      <c r="P542" s="19"/>
      <c r="Q542" s="20"/>
      <c r="R542" s="20"/>
      <c r="S542" s="20"/>
      <c r="AC542" s="12"/>
      <c r="AG542" s="20"/>
    </row>
    <row r="543" spans="1:33">
      <c r="A543" s="1"/>
      <c r="G543" s="1"/>
      <c r="H543" s="1"/>
      <c r="I543" s="1"/>
      <c r="J543" s="1"/>
      <c r="K543" s="1"/>
      <c r="L543" s="1"/>
      <c r="M543" s="1"/>
      <c r="N543" s="1"/>
      <c r="O543" s="1"/>
      <c r="P543" s="1"/>
    </row>
    <row r="544" spans="1:33">
      <c r="A544" s="1"/>
      <c r="G544" s="1"/>
      <c r="H544" s="1"/>
      <c r="I544" s="1"/>
      <c r="J544" s="1"/>
      <c r="K544" s="1"/>
      <c r="L544" s="1"/>
      <c r="M544" s="1"/>
      <c r="N544" s="1"/>
    </row>
    <row r="545" spans="1:47">
      <c r="A545" s="10"/>
      <c r="G545" s="1"/>
      <c r="H545" s="1"/>
      <c r="I545" s="1"/>
      <c r="J545" s="1"/>
      <c r="K545" s="1"/>
      <c r="L545" s="1"/>
      <c r="M545" s="1"/>
      <c r="N545" s="1"/>
    </row>
    <row r="546" spans="1:47">
      <c r="A546" s="1"/>
      <c r="G546" s="1"/>
      <c r="H546" s="10"/>
      <c r="I546" s="10"/>
      <c r="J546" s="10"/>
      <c r="K546" s="10"/>
      <c r="L546" s="1"/>
      <c r="M546" s="1"/>
      <c r="N546" s="1"/>
      <c r="AC546" s="20"/>
    </row>
    <row r="547" spans="1:47">
      <c r="A547" s="1"/>
      <c r="G547" s="1"/>
      <c r="H547" s="1"/>
      <c r="I547" s="1"/>
      <c r="J547" s="1"/>
      <c r="K547" s="1"/>
      <c r="L547" s="10"/>
      <c r="M547" s="10"/>
      <c r="N547" s="10"/>
    </row>
    <row r="548" spans="1:47">
      <c r="A548" s="1"/>
      <c r="G548" s="9"/>
      <c r="H548" s="1"/>
      <c r="I548" s="1"/>
      <c r="J548" s="1"/>
      <c r="K548" s="1"/>
      <c r="L548" s="1"/>
      <c r="M548" s="1"/>
      <c r="N548" s="1"/>
    </row>
    <row r="549" spans="1:47">
      <c r="A549" s="1"/>
      <c r="G549" s="1"/>
      <c r="H549" s="1"/>
      <c r="I549" s="1"/>
      <c r="J549" s="1"/>
      <c r="K549" s="1"/>
      <c r="L549" s="1"/>
      <c r="M549" s="1"/>
      <c r="N549" s="1"/>
    </row>
    <row r="550" spans="1:47">
      <c r="A550" s="1"/>
      <c r="G550" s="1"/>
      <c r="H550" s="19"/>
      <c r="I550" s="19"/>
      <c r="J550" s="19"/>
      <c r="K550" s="19"/>
      <c r="L550" s="1"/>
      <c r="M550" s="1"/>
      <c r="N550" s="1"/>
    </row>
    <row r="551" spans="1:47">
      <c r="A551" s="1"/>
      <c r="G551" s="1"/>
      <c r="H551" s="19"/>
      <c r="I551" s="19"/>
      <c r="J551" s="19"/>
      <c r="K551" s="19"/>
      <c r="L551" s="19"/>
      <c r="M551" s="19"/>
      <c r="N551" s="19"/>
    </row>
    <row r="552" spans="1:47">
      <c r="A552" s="1"/>
      <c r="G552" s="1"/>
      <c r="I552"/>
      <c r="L552" s="19"/>
      <c r="M552" s="19"/>
      <c r="N552" s="19"/>
    </row>
    <row r="553" spans="1:47">
      <c r="A553" s="1"/>
      <c r="G553" s="10"/>
      <c r="I553"/>
    </row>
    <row r="554" spans="1:47">
      <c r="A554" s="1"/>
      <c r="G554" s="1"/>
      <c r="I554"/>
    </row>
    <row r="555" spans="1:47">
      <c r="A555" s="1"/>
      <c r="G555" s="1"/>
      <c r="I555"/>
    </row>
    <row r="556" spans="1:47">
      <c r="A556" s="1"/>
      <c r="G556" s="1"/>
      <c r="I556"/>
    </row>
    <row r="557" spans="1:47">
      <c r="A557" s="1"/>
      <c r="G557" s="19"/>
      <c r="I557"/>
      <c r="T557" s="12"/>
      <c r="U557" s="12"/>
    </row>
    <row r="558" spans="1:47">
      <c r="A558" s="9"/>
      <c r="G558" s="19"/>
      <c r="I558"/>
    </row>
    <row r="559" spans="1:47">
      <c r="A559" s="1"/>
      <c r="I559"/>
      <c r="AH559" s="12"/>
      <c r="AI559" s="12"/>
      <c r="AJ559" s="12"/>
      <c r="AK559" s="12"/>
      <c r="AL559" s="12"/>
      <c r="AM559" s="12"/>
      <c r="AN559" s="12"/>
      <c r="AO559" s="12"/>
      <c r="AP559" s="12"/>
      <c r="AQ559" s="12"/>
      <c r="AR559" s="12"/>
      <c r="AS559" s="12"/>
      <c r="AT559" s="12"/>
      <c r="AU559" s="12"/>
    </row>
    <row r="560" spans="1:47">
      <c r="A560" s="1"/>
      <c r="I560"/>
    </row>
    <row r="561" spans="1:47">
      <c r="A561" s="1"/>
      <c r="I561"/>
      <c r="T561" s="20"/>
      <c r="U561" s="20"/>
    </row>
    <row r="562" spans="1:47">
      <c r="A562" s="1"/>
      <c r="I562"/>
    </row>
    <row r="563" spans="1:47">
      <c r="A563" s="1"/>
      <c r="I563"/>
      <c r="AH563" s="20"/>
      <c r="AI563" s="20"/>
      <c r="AJ563" s="20"/>
      <c r="AK563" s="20"/>
      <c r="AL563" s="20"/>
      <c r="AM563" s="20"/>
      <c r="AN563" s="20"/>
      <c r="AO563" s="20"/>
      <c r="AP563" s="20"/>
      <c r="AQ563" s="20"/>
      <c r="AR563" s="20"/>
      <c r="AS563" s="20"/>
      <c r="AT563" s="20"/>
      <c r="AU563" s="20"/>
    </row>
    <row r="564" spans="1:47">
      <c r="A564" s="1"/>
      <c r="I564"/>
      <c r="V564" s="12"/>
      <c r="W564" s="12"/>
      <c r="X564" s="12"/>
      <c r="Y564" s="12"/>
      <c r="Z564" s="12"/>
      <c r="AA564" s="12"/>
      <c r="AB564" s="12"/>
    </row>
    <row r="565" spans="1:47">
      <c r="A565" s="1"/>
      <c r="I565"/>
    </row>
    <row r="566" spans="1:47">
      <c r="A566" s="1"/>
      <c r="I566"/>
    </row>
    <row r="567" spans="1:47">
      <c r="A567" s="1"/>
      <c r="I567"/>
    </row>
    <row r="568" spans="1:47">
      <c r="A568" s="1"/>
      <c r="I568"/>
      <c r="V568" s="20"/>
      <c r="W568" s="20"/>
      <c r="X568" s="20"/>
      <c r="Y568" s="20"/>
      <c r="Z568" s="20"/>
      <c r="AA568" s="20"/>
      <c r="AB568" s="20"/>
    </row>
    <row r="569" spans="1:47">
      <c r="A569" s="9"/>
      <c r="I569"/>
    </row>
    <row r="570" spans="1:47">
      <c r="A570" s="1"/>
      <c r="I570"/>
    </row>
    <row r="571" spans="1:47">
      <c r="A571" s="1"/>
      <c r="I571"/>
    </row>
    <row r="572" spans="1:47">
      <c r="A572" s="1"/>
      <c r="I572"/>
    </row>
    <row r="573" spans="1:47">
      <c r="A573" s="1"/>
      <c r="I573"/>
    </row>
    <row r="574" spans="1:47">
      <c r="A574" s="10"/>
      <c r="I574"/>
    </row>
    <row r="575" spans="1:47" s="12" customFormat="1">
      <c r="A575" s="1"/>
      <c r="B575"/>
      <c r="C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  <c r="R575"/>
      <c r="S575"/>
      <c r="T575"/>
      <c r="U575"/>
      <c r="V575"/>
      <c r="W575"/>
      <c r="X575"/>
      <c r="Y575"/>
      <c r="Z575"/>
      <c r="AA575"/>
      <c r="AB575"/>
      <c r="AC575"/>
      <c r="AD575"/>
      <c r="AE575"/>
      <c r="AF575"/>
      <c r="AG575"/>
      <c r="AH575"/>
      <c r="AI575"/>
      <c r="AJ575"/>
      <c r="AK575"/>
      <c r="AL575"/>
      <c r="AM575"/>
      <c r="AN575"/>
      <c r="AO575"/>
      <c r="AP575"/>
      <c r="AQ575"/>
      <c r="AR575"/>
      <c r="AS575"/>
      <c r="AT575"/>
      <c r="AU575"/>
    </row>
    <row r="576" spans="1:47">
      <c r="A576" s="1"/>
      <c r="I576"/>
    </row>
    <row r="577" spans="1:47">
      <c r="A577" s="1"/>
      <c r="I577"/>
    </row>
    <row r="578" spans="1:47">
      <c r="A578" s="19"/>
      <c r="I578"/>
    </row>
    <row r="579" spans="1:47" s="20" customFormat="1">
      <c r="A579" s="19"/>
      <c r="B579"/>
      <c r="C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  <c r="R579"/>
      <c r="S579"/>
      <c r="T579"/>
      <c r="U579"/>
      <c r="V579"/>
      <c r="W579"/>
      <c r="X579"/>
      <c r="Y579"/>
      <c r="Z579"/>
      <c r="AA579"/>
      <c r="AB579"/>
      <c r="AC579"/>
      <c r="AD579"/>
      <c r="AE579"/>
      <c r="AF579"/>
      <c r="AG579"/>
      <c r="AH579"/>
      <c r="AI579"/>
      <c r="AJ579"/>
      <c r="AK579"/>
      <c r="AL579"/>
      <c r="AM579"/>
      <c r="AN579"/>
      <c r="AO579"/>
      <c r="AP579"/>
      <c r="AQ579"/>
      <c r="AR579"/>
      <c r="AS579"/>
      <c r="AT579"/>
      <c r="AU579"/>
    </row>
    <row r="580" spans="1:47">
      <c r="I580"/>
    </row>
    <row r="581" spans="1:47">
      <c r="I581"/>
    </row>
    <row r="582" spans="1:47">
      <c r="I582"/>
    </row>
    <row r="583" spans="1:47">
      <c r="I583"/>
    </row>
    <row r="584" spans="1:47">
      <c r="I584"/>
    </row>
    <row r="585" spans="1:47">
      <c r="I585"/>
    </row>
    <row r="586" spans="1:47">
      <c r="I586"/>
    </row>
    <row r="587" spans="1:47">
      <c r="I587"/>
    </row>
    <row r="588" spans="1:47">
      <c r="I588"/>
    </row>
    <row r="589" spans="1:47">
      <c r="I589"/>
    </row>
    <row r="590" spans="1:47">
      <c r="I590"/>
    </row>
    <row r="591" spans="1:47">
      <c r="I591"/>
    </row>
    <row r="592" spans="1:47">
      <c r="I592"/>
    </row>
    <row r="593" spans="9:9">
      <c r="I593"/>
    </row>
    <row r="594" spans="9:9">
      <c r="I594"/>
    </row>
    <row r="595" spans="9:9">
      <c r="I595"/>
    </row>
    <row r="596" spans="9:9">
      <c r="I596"/>
    </row>
    <row r="597" spans="9:9">
      <c r="I597"/>
    </row>
    <row r="598" spans="9:9">
      <c r="I598"/>
    </row>
    <row r="599" spans="9:9">
      <c r="I599"/>
    </row>
    <row r="600" spans="9:9">
      <c r="I600"/>
    </row>
    <row r="601" spans="9:9">
      <c r="I601"/>
    </row>
    <row r="602" spans="9:9">
      <c r="I602"/>
    </row>
    <row r="603" spans="9:9">
      <c r="I603"/>
    </row>
    <row r="604" spans="9:9">
      <c r="I604"/>
    </row>
    <row r="605" spans="9:9">
      <c r="I605"/>
    </row>
    <row r="606" spans="9:9">
      <c r="I606"/>
    </row>
    <row r="607" spans="9:9">
      <c r="I607"/>
    </row>
    <row r="608" spans="9:9">
      <c r="I608"/>
    </row>
    <row r="609" spans="9:9">
      <c r="I609"/>
    </row>
    <row r="610" spans="9:9">
      <c r="I610"/>
    </row>
    <row r="611" spans="9:9">
      <c r="I611"/>
    </row>
    <row r="612" spans="9:9">
      <c r="I612"/>
    </row>
    <row r="613" spans="9:9">
      <c r="I613"/>
    </row>
    <row r="614" spans="9:9">
      <c r="I614"/>
    </row>
    <row r="615" spans="9:9">
      <c r="I615"/>
    </row>
    <row r="616" spans="9:9">
      <c r="I616"/>
    </row>
    <row r="617" spans="9:9">
      <c r="I617"/>
    </row>
    <row r="618" spans="9:9">
      <c r="I618"/>
    </row>
    <row r="619" spans="9:9">
      <c r="I619"/>
    </row>
    <row r="620" spans="9:9">
      <c r="I620"/>
    </row>
    <row r="621" spans="9:9">
      <c r="I621"/>
    </row>
    <row r="622" spans="9:9">
      <c r="I622"/>
    </row>
    <row r="623" spans="9:9">
      <c r="I623"/>
    </row>
    <row r="624" spans="9:9">
      <c r="I624"/>
    </row>
    <row r="625" spans="9:9">
      <c r="I625"/>
    </row>
    <row r="626" spans="9:9">
      <c r="I626"/>
    </row>
    <row r="627" spans="9:9">
      <c r="I627"/>
    </row>
    <row r="628" spans="9:9">
      <c r="I628"/>
    </row>
    <row r="629" spans="9:9">
      <c r="I629"/>
    </row>
    <row r="630" spans="9:9">
      <c r="I630"/>
    </row>
    <row r="631" spans="9:9">
      <c r="I631"/>
    </row>
    <row r="632" spans="9:9">
      <c r="I632"/>
    </row>
    <row r="633" spans="9:9">
      <c r="I633"/>
    </row>
    <row r="634" spans="9:9">
      <c r="I634"/>
    </row>
    <row r="635" spans="9:9">
      <c r="I635"/>
    </row>
    <row r="636" spans="9:9">
      <c r="I636"/>
    </row>
    <row r="637" spans="9:9">
      <c r="I637"/>
    </row>
    <row r="638" spans="9:9">
      <c r="I638"/>
    </row>
    <row r="639" spans="9:9">
      <c r="I639"/>
    </row>
    <row r="640" spans="9:9">
      <c r="I640"/>
    </row>
    <row r="641" spans="9:9">
      <c r="I641"/>
    </row>
    <row r="642" spans="9:9">
      <c r="I642"/>
    </row>
    <row r="643" spans="9:9">
      <c r="I643"/>
    </row>
    <row r="644" spans="9:9">
      <c r="I64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Gil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Gillis</dc:creator>
  <cp:lastModifiedBy>Kris Gillis</cp:lastModifiedBy>
  <dcterms:created xsi:type="dcterms:W3CDTF">2015-03-26T15:04:32Z</dcterms:created>
  <dcterms:modified xsi:type="dcterms:W3CDTF">2015-11-17T11:32:30Z</dcterms:modified>
</cp:coreProperties>
</file>